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8865" yWindow="975" windowWidth="13020" windowHeight="10455"/>
  </bookViews>
  <sheets>
    <sheet name="Sample description" sheetId="1" r:id="rId1"/>
    <sheet name="GOI_CRH2_Vegetative CW Stress" sheetId="9" r:id="rId2"/>
    <sheet name="GOI_CRH2_VEGETATIVE_Others" sheetId="4" r:id="rId3"/>
    <sheet name="GOI_CRH2 Infective" sheetId="11" r:id="rId4"/>
    <sheet name="GOI_CRH2 Global " sheetId="8" r:id="rId5"/>
    <sheet name="GOI_CRH2 Infective (2)" sheetId="12" r:id="rId6"/>
  </sheets>
  <calcPr calcId="145621" iterateDelta="1E-4"/>
  <extLst>
    <ext xmlns:mx="http://schemas.microsoft.com/office/mac/excel/2008/main" uri="http://schemas.microsoft.com/office/mac/excel/2008/main">
      <mx:ArchID Flags="2"/>
    </ext>
  </extLst>
</workbook>
</file>

<file path=xl/calcChain.xml><?xml version="1.0" encoding="utf-8"?>
<calcChain xmlns="http://schemas.openxmlformats.org/spreadsheetml/2006/main">
  <c r="G6" i="12" l="1"/>
  <c r="H6" i="12" s="1"/>
  <c r="G8" i="12"/>
  <c r="H8" i="12" s="1"/>
  <c r="G12" i="12"/>
  <c r="H12" i="12" s="1"/>
  <c r="G16" i="12"/>
  <c r="H16" i="12" s="1"/>
  <c r="G17" i="12"/>
  <c r="H17" i="12" s="1"/>
  <c r="G20" i="12"/>
  <c r="H20" i="12" s="1"/>
  <c r="G19" i="12"/>
  <c r="H19" i="12" s="1"/>
  <c r="G18" i="12"/>
  <c r="H18" i="12" s="1"/>
  <c r="G15" i="12"/>
  <c r="H15" i="12" s="1"/>
  <c r="G14" i="12"/>
  <c r="H14" i="12" s="1"/>
  <c r="G13" i="12"/>
  <c r="H13" i="12" s="1"/>
  <c r="G11" i="12"/>
  <c r="H11" i="12" s="1"/>
  <c r="G10" i="12"/>
  <c r="H10" i="12" s="1"/>
  <c r="G9" i="12"/>
  <c r="H9" i="12" s="1"/>
  <c r="G7" i="12"/>
  <c r="H7" i="12" s="1"/>
  <c r="I11" i="12" l="1"/>
  <c r="J14" i="12" s="1"/>
  <c r="I16" i="12"/>
  <c r="J20" i="12" s="1"/>
  <c r="I6" i="12"/>
  <c r="J10" i="12" s="1"/>
  <c r="J16" i="12" l="1"/>
  <c r="J18" i="12"/>
  <c r="J17" i="12"/>
  <c r="J9" i="12"/>
  <c r="J8" i="12"/>
  <c r="J7" i="12"/>
  <c r="J6" i="12"/>
  <c r="J13" i="12"/>
  <c r="J12" i="12"/>
  <c r="J11" i="12"/>
  <c r="J19" i="12"/>
  <c r="L16" i="12" s="1"/>
  <c r="J15" i="12"/>
  <c r="L6" i="12" l="1"/>
  <c r="M6" i="12" s="1"/>
  <c r="M17" i="12"/>
  <c r="M18" i="12"/>
  <c r="L11" i="12"/>
  <c r="M16" i="12"/>
  <c r="M20" i="12"/>
  <c r="M19" i="12"/>
  <c r="M10" i="12" l="1"/>
  <c r="M9" i="12"/>
  <c r="M7" i="12"/>
  <c r="M8" i="12"/>
  <c r="N11" i="12"/>
  <c r="N9" i="12"/>
  <c r="N18" i="12"/>
  <c r="N10" i="12"/>
  <c r="N19" i="12"/>
  <c r="N20" i="12"/>
  <c r="M15" i="12"/>
  <c r="N6" i="12"/>
  <c r="M14" i="12"/>
  <c r="N13" i="12"/>
  <c r="M13" i="12"/>
  <c r="N14" i="12"/>
  <c r="N7" i="12"/>
  <c r="N15" i="12"/>
  <c r="N16" i="12"/>
  <c r="P6" i="12" s="1"/>
  <c r="M12" i="12"/>
  <c r="N17" i="12"/>
  <c r="N8" i="12"/>
  <c r="N12" i="12"/>
  <c r="M11" i="12"/>
  <c r="O10" i="12" l="1"/>
  <c r="T10" i="12" s="1"/>
  <c r="P10" i="12"/>
  <c r="P9" i="12"/>
  <c r="P8" i="12"/>
  <c r="O8" i="12"/>
  <c r="O6" i="12"/>
  <c r="O7" i="12"/>
  <c r="P7" i="12"/>
  <c r="O9" i="12"/>
  <c r="Q10" i="12"/>
  <c r="U10" i="12" s="1"/>
  <c r="R10" i="12" l="1"/>
  <c r="V10" i="12" s="1"/>
  <c r="R9" i="12"/>
  <c r="V9" i="12" s="1"/>
  <c r="Q9" i="12"/>
  <c r="U9" i="12" s="1"/>
  <c r="T9" i="12"/>
  <c r="R8" i="12"/>
  <c r="V8" i="12" s="1"/>
  <c r="Q8" i="12"/>
  <c r="U8" i="12" s="1"/>
  <c r="T8" i="12"/>
  <c r="R7" i="12"/>
  <c r="V7" i="12" s="1"/>
  <c r="Q7" i="12"/>
  <c r="U7" i="12" s="1"/>
  <c r="T7" i="12"/>
  <c r="R6" i="12"/>
  <c r="V6" i="12" s="1"/>
  <c r="Q6" i="12"/>
  <c r="U6" i="12" s="1"/>
  <c r="T6" i="12"/>
  <c r="X6" i="12" s="1"/>
  <c r="Z6" i="12" l="1"/>
  <c r="AC6" i="12" s="1"/>
  <c r="X8" i="12"/>
  <c r="Y9" i="12"/>
  <c r="Y6" i="12"/>
  <c r="Z7" i="12"/>
  <c r="Y7" i="12"/>
  <c r="Y8" i="12"/>
  <c r="Z9" i="12"/>
  <c r="Z10" i="12"/>
  <c r="Y10" i="12"/>
  <c r="Z8" i="12"/>
  <c r="AB6" i="12"/>
  <c r="X7" i="12"/>
  <c r="X10" i="12"/>
  <c r="X9" i="12"/>
  <c r="AB9" i="12" s="1"/>
  <c r="AB8" i="12" l="1"/>
  <c r="AB7" i="12"/>
  <c r="AC8" i="12"/>
  <c r="AB10" i="12"/>
  <c r="AC9" i="12"/>
  <c r="AC7" i="12"/>
  <c r="AC10" i="12"/>
  <c r="L15" i="4" l="1"/>
  <c r="L14" i="4"/>
  <c r="L13" i="4"/>
  <c r="L12" i="4"/>
  <c r="L11" i="4"/>
  <c r="L10" i="4"/>
  <c r="L9" i="4"/>
  <c r="L8" i="4"/>
  <c r="K16" i="4"/>
  <c r="K12" i="4"/>
  <c r="K8" i="4"/>
  <c r="U9" i="9"/>
  <c r="U8" i="9"/>
  <c r="T10" i="9"/>
  <c r="T9" i="9"/>
  <c r="T8" i="9"/>
  <c r="S10" i="9"/>
  <c r="S9" i="9"/>
  <c r="S8" i="9"/>
  <c r="Q14" i="9"/>
  <c r="R10" i="9"/>
  <c r="R9" i="9"/>
  <c r="R8" i="9"/>
  <c r="Q13" i="9"/>
  <c r="Q8" i="9"/>
  <c r="P15" i="9"/>
  <c r="P12" i="9"/>
  <c r="P8" i="9"/>
  <c r="O14" i="9"/>
  <c r="O11" i="9"/>
  <c r="O8" i="9"/>
  <c r="G15" i="9"/>
  <c r="G11" i="9"/>
  <c r="G9" i="9"/>
  <c r="AD10" i="11" l="1"/>
  <c r="AD8" i="11"/>
  <c r="AD7" i="11"/>
  <c r="AD6" i="11"/>
  <c r="AB10" i="11"/>
  <c r="AB9" i="11"/>
  <c r="AB7" i="11"/>
  <c r="AB8" i="11"/>
  <c r="AB6" i="11"/>
  <c r="AA10" i="11"/>
  <c r="AA9" i="11"/>
  <c r="AA8" i="11"/>
  <c r="AA7" i="11"/>
  <c r="AA6" i="11"/>
  <c r="Z10" i="11"/>
  <c r="Z9" i="11"/>
  <c r="Z8" i="11"/>
  <c r="Z7" i="11"/>
  <c r="Z6" i="11"/>
  <c r="X7" i="11"/>
  <c r="X8" i="11"/>
  <c r="X9" i="11"/>
  <c r="X10" i="11"/>
  <c r="W7" i="11"/>
  <c r="W8" i="11"/>
  <c r="W9" i="11"/>
  <c r="W10" i="11"/>
  <c r="W6" i="11"/>
  <c r="V7" i="11"/>
  <c r="V8" i="11"/>
  <c r="V9" i="11"/>
  <c r="V10" i="11"/>
  <c r="V6" i="11"/>
  <c r="T7" i="11"/>
  <c r="T8" i="11"/>
  <c r="T9" i="11"/>
  <c r="T10" i="11"/>
  <c r="T6" i="11"/>
  <c r="S7" i="11"/>
  <c r="S8" i="11"/>
  <c r="S9" i="11"/>
  <c r="S10" i="11"/>
  <c r="S6" i="11"/>
  <c r="R10" i="11"/>
  <c r="R9" i="11"/>
  <c r="R8" i="11"/>
  <c r="R7" i="11"/>
  <c r="R6" i="11"/>
  <c r="Q10" i="11"/>
  <c r="Q9" i="11"/>
  <c r="Q8" i="11"/>
  <c r="Q7" i="11"/>
  <c r="Q6" i="11"/>
  <c r="P10" i="11"/>
  <c r="P20" i="11"/>
  <c r="P18" i="11"/>
  <c r="P16" i="11"/>
  <c r="P15" i="11"/>
  <c r="P13" i="11"/>
  <c r="P11" i="11"/>
  <c r="P17" i="11"/>
  <c r="P19" i="11"/>
  <c r="P12" i="11"/>
  <c r="P14" i="11"/>
  <c r="P7" i="11"/>
  <c r="P8" i="11"/>
  <c r="P9" i="11"/>
  <c r="P6" i="11"/>
  <c r="O17" i="11"/>
  <c r="O18" i="11"/>
  <c r="O19" i="11"/>
  <c r="O20" i="11"/>
  <c r="O16" i="11"/>
  <c r="O15" i="11"/>
  <c r="O12" i="11"/>
  <c r="O13" i="11"/>
  <c r="O14" i="11"/>
  <c r="O11" i="11"/>
  <c r="O7" i="11"/>
  <c r="O8" i="11"/>
  <c r="O9" i="11"/>
  <c r="O10" i="11"/>
  <c r="O6" i="11"/>
  <c r="N16" i="11"/>
  <c r="N11" i="11"/>
  <c r="N6" i="11"/>
  <c r="L20" i="11"/>
  <c r="L19" i="11"/>
  <c r="L17" i="11"/>
  <c r="L18" i="11"/>
  <c r="L16" i="11"/>
  <c r="L15" i="11"/>
  <c r="L13" i="11"/>
  <c r="L12" i="11"/>
  <c r="L14" i="11"/>
  <c r="L11" i="11"/>
  <c r="L10" i="11"/>
  <c r="L9" i="11"/>
  <c r="L8" i="11"/>
  <c r="L7" i="11"/>
  <c r="L6" i="11"/>
  <c r="K16" i="11"/>
  <c r="K11" i="11"/>
  <c r="K6" i="11"/>
  <c r="I17" i="11"/>
  <c r="I10" i="11"/>
  <c r="I6" i="11"/>
  <c r="I20" i="11"/>
  <c r="I16" i="11"/>
  <c r="I18" i="11"/>
  <c r="I19" i="11"/>
  <c r="J7" i="11"/>
  <c r="J10" i="11"/>
  <c r="J11" i="11"/>
  <c r="J14" i="11"/>
  <c r="J15" i="11"/>
  <c r="J18" i="11"/>
  <c r="J19" i="11"/>
  <c r="I7" i="11"/>
  <c r="I8" i="11"/>
  <c r="J8" i="11" s="1"/>
  <c r="I9" i="11"/>
  <c r="J9" i="11" s="1"/>
  <c r="I11" i="11"/>
  <c r="I12" i="11"/>
  <c r="J12" i="11" s="1"/>
  <c r="I13" i="11"/>
  <c r="J13" i="11" s="1"/>
  <c r="I14" i="11"/>
  <c r="I15" i="11"/>
  <c r="J16" i="11"/>
  <c r="J17" i="11"/>
  <c r="J20" i="11"/>
  <c r="H7" i="11"/>
  <c r="H8" i="11"/>
  <c r="H9" i="11"/>
  <c r="H10" i="11"/>
  <c r="H11" i="11"/>
  <c r="H12" i="11"/>
  <c r="H13" i="11"/>
  <c r="H14" i="11"/>
  <c r="H15" i="11"/>
  <c r="H16" i="11"/>
  <c r="H17" i="11"/>
  <c r="H18" i="11"/>
  <c r="H19" i="11"/>
  <c r="H20" i="11"/>
  <c r="H6" i="11"/>
  <c r="G7" i="11"/>
  <c r="G8" i="11"/>
  <c r="G9" i="11"/>
  <c r="G10" i="11"/>
  <c r="G11" i="11"/>
  <c r="G12" i="11"/>
  <c r="G13" i="11"/>
  <c r="G14" i="11"/>
  <c r="G15" i="11"/>
  <c r="G16" i="11"/>
  <c r="G17" i="11"/>
  <c r="G18" i="11"/>
  <c r="G19" i="11"/>
  <c r="G20" i="11"/>
  <c r="G6" i="11"/>
  <c r="F20" i="11"/>
  <c r="F7" i="11"/>
  <c r="F8" i="11"/>
  <c r="F9" i="11"/>
  <c r="F10" i="11"/>
  <c r="F11" i="11"/>
  <c r="F12" i="11"/>
  <c r="F13" i="11"/>
  <c r="F14" i="11"/>
  <c r="F15" i="11"/>
  <c r="F16" i="11"/>
  <c r="F17" i="11"/>
  <c r="F18" i="11"/>
  <c r="F19" i="11"/>
  <c r="F6" i="11"/>
  <c r="J6" i="11" l="1"/>
  <c r="P10" i="8"/>
  <c r="P9" i="8"/>
  <c r="P8" i="8"/>
  <c r="P7" i="8"/>
  <c r="P6" i="8"/>
  <c r="O15" i="8"/>
  <c r="O11" i="8"/>
  <c r="O10" i="8"/>
  <c r="O6" i="8"/>
  <c r="N11" i="8"/>
  <c r="N10" i="8"/>
  <c r="N9" i="8"/>
  <c r="N6" i="8"/>
  <c r="M16" i="8"/>
  <c r="M11" i="8"/>
  <c r="M6" i="8"/>
  <c r="K20" i="8"/>
  <c r="K16" i="8"/>
  <c r="K15" i="8"/>
  <c r="K11" i="8"/>
  <c r="K10" i="8"/>
  <c r="K6" i="8"/>
  <c r="J6" i="8"/>
  <c r="J11" i="8"/>
  <c r="J16" i="8"/>
  <c r="D29" i="8"/>
  <c r="H6" i="8" s="1"/>
  <c r="D30" i="8"/>
  <c r="D31" i="8"/>
  <c r="D32" i="8"/>
  <c r="D33" i="8"/>
  <c r="H10" i="8" s="1"/>
  <c r="I10" i="8" s="1"/>
  <c r="H7" i="8"/>
  <c r="H8" i="8"/>
  <c r="H9" i="8"/>
  <c r="I9" i="8"/>
  <c r="D34" i="8"/>
  <c r="H11" i="8"/>
  <c r="I11" i="8" s="1"/>
  <c r="D35" i="8"/>
  <c r="H12" i="8" s="1"/>
  <c r="D36" i="8"/>
  <c r="H13" i="8"/>
  <c r="I13" i="8" s="1"/>
  <c r="D37" i="8"/>
  <c r="H14" i="8" s="1"/>
  <c r="I14" i="8" s="1"/>
  <c r="D38" i="8"/>
  <c r="H15" i="8" s="1"/>
  <c r="I15" i="8" s="1"/>
  <c r="D39" i="8"/>
  <c r="H16" i="8"/>
  <c r="I16" i="8" s="1"/>
  <c r="D40" i="8"/>
  <c r="H17" i="8" s="1"/>
  <c r="I17" i="8" s="1"/>
  <c r="D41" i="8"/>
  <c r="H18" i="8" s="1"/>
  <c r="I18" i="8" s="1"/>
  <c r="D42" i="8"/>
  <c r="H19" i="8"/>
  <c r="I19" i="8" s="1"/>
  <c r="D43" i="8"/>
  <c r="H20" i="8" s="1"/>
  <c r="I20" i="8" s="1"/>
  <c r="I12" i="8"/>
  <c r="I8" i="8"/>
  <c r="I7" i="8"/>
  <c r="I6" i="8"/>
  <c r="H16" i="9"/>
  <c r="H15" i="9"/>
  <c r="H14" i="9"/>
  <c r="H13" i="9"/>
  <c r="D27" i="9" s="1"/>
  <c r="H12" i="9"/>
  <c r="H11" i="9"/>
  <c r="H10" i="9"/>
  <c r="H9" i="9"/>
  <c r="D23" i="9" s="1"/>
  <c r="H8" i="9"/>
  <c r="G16" i="9"/>
  <c r="G14" i="9"/>
  <c r="G13" i="9"/>
  <c r="J13" i="9" s="1"/>
  <c r="G12" i="9"/>
  <c r="G10" i="9"/>
  <c r="J9" i="9"/>
  <c r="K9" i="9" s="1"/>
  <c r="G8" i="9"/>
  <c r="I16" i="9"/>
  <c r="I15" i="9"/>
  <c r="I14" i="9"/>
  <c r="D28" i="9" s="1"/>
  <c r="J14" i="9" s="1"/>
  <c r="K14" i="9" s="1"/>
  <c r="I13" i="9"/>
  <c r="I12" i="9"/>
  <c r="I11" i="9"/>
  <c r="I10" i="9"/>
  <c r="D24" i="9" s="1"/>
  <c r="J10" i="9" s="1"/>
  <c r="K10" i="9" s="1"/>
  <c r="I9" i="9"/>
  <c r="I8" i="9"/>
  <c r="D25" i="9"/>
  <c r="J11" i="9"/>
  <c r="K11" i="9" s="1"/>
  <c r="D29" i="9"/>
  <c r="J15" i="9"/>
  <c r="K15" i="9" s="1"/>
  <c r="K13" i="9"/>
  <c r="D30" i="9"/>
  <c r="J16" i="9" s="1"/>
  <c r="K16" i="9" s="1"/>
  <c r="D22" i="9"/>
  <c r="D26" i="9"/>
  <c r="J12" i="9" s="1"/>
  <c r="K12" i="9" s="1"/>
  <c r="E28" i="4"/>
  <c r="F9" i="4"/>
  <c r="G9" i="4"/>
  <c r="H8" i="4" s="1"/>
  <c r="I9" i="4" s="1"/>
  <c r="E29" i="4"/>
  <c r="F10" i="4"/>
  <c r="G10" i="4"/>
  <c r="E30" i="4"/>
  <c r="F11" i="4" s="1"/>
  <c r="G11" i="4" s="1"/>
  <c r="E31" i="4"/>
  <c r="F12" i="4"/>
  <c r="G12" i="4" s="1"/>
  <c r="E32" i="4"/>
  <c r="F13" i="4" s="1"/>
  <c r="G13" i="4" s="1"/>
  <c r="E33" i="4"/>
  <c r="F14" i="4"/>
  <c r="G14" i="4" s="1"/>
  <c r="E34" i="4"/>
  <c r="F15" i="4" s="1"/>
  <c r="G15" i="4"/>
  <c r="E35" i="4"/>
  <c r="F16" i="4" s="1"/>
  <c r="G16" i="4" s="1"/>
  <c r="E36" i="4"/>
  <c r="F17" i="4"/>
  <c r="G17" i="4"/>
  <c r="E37" i="4"/>
  <c r="F18" i="4"/>
  <c r="G18" i="4"/>
  <c r="E38" i="4"/>
  <c r="F19" i="4" s="1"/>
  <c r="G19" i="4" s="1"/>
  <c r="E27" i="4"/>
  <c r="F8" i="4"/>
  <c r="G8" i="4" s="1"/>
  <c r="I17" i="4" l="1"/>
  <c r="I10" i="4"/>
  <c r="I11" i="4"/>
  <c r="H16" i="4"/>
  <c r="I19" i="4" s="1"/>
  <c r="K9" i="8"/>
  <c r="K8" i="8"/>
  <c r="I18" i="4"/>
  <c r="H12" i="4"/>
  <c r="I12" i="4" s="1"/>
  <c r="I8" i="4"/>
  <c r="L14" i="9"/>
  <c r="M16" i="9" s="1"/>
  <c r="L11" i="9"/>
  <c r="M13" i="9" s="1"/>
  <c r="M11" i="9"/>
  <c r="K19" i="8"/>
  <c r="K14" i="8"/>
  <c r="J8" i="9"/>
  <c r="K8" i="9" s="1"/>
  <c r="K7" i="8"/>
  <c r="P11" i="9" l="1"/>
  <c r="I15" i="4"/>
  <c r="L8" i="9"/>
  <c r="M8" i="9"/>
  <c r="M15" i="9"/>
  <c r="P13" i="9"/>
  <c r="I16" i="4"/>
  <c r="K17" i="8"/>
  <c r="K18" i="8"/>
  <c r="I14" i="4"/>
  <c r="K13" i="8"/>
  <c r="K12" i="8"/>
  <c r="M14" i="9"/>
  <c r="M12" i="9"/>
  <c r="I13" i="4"/>
  <c r="N20" i="8" l="1"/>
  <c r="O7" i="8"/>
  <c r="M9" i="4"/>
  <c r="N16" i="8"/>
  <c r="N8" i="8"/>
  <c r="N7" i="8"/>
  <c r="O9" i="8"/>
  <c r="N17" i="8"/>
  <c r="M9" i="9"/>
  <c r="M10" i="9"/>
  <c r="N18" i="8"/>
  <c r="O17" i="8"/>
  <c r="N12" i="8"/>
  <c r="O12" i="8"/>
  <c r="O13" i="8"/>
  <c r="O18" i="8"/>
  <c r="N13" i="8"/>
  <c r="M11" i="4"/>
  <c r="M16" i="4"/>
  <c r="M15" i="4"/>
  <c r="L16" i="4" l="1"/>
  <c r="M10" i="4"/>
  <c r="P14" i="9"/>
  <c r="N19" i="8"/>
  <c r="O20" i="8"/>
  <c r="O19" i="8"/>
  <c r="O8" i="8"/>
  <c r="M17" i="4"/>
  <c r="M18" i="4"/>
  <c r="L18" i="4"/>
  <c r="L19" i="4"/>
  <c r="L17" i="4"/>
  <c r="M19" i="4"/>
  <c r="N11" i="4" s="1"/>
  <c r="M13" i="4"/>
  <c r="O9" i="4" s="1"/>
  <c r="O14" i="8"/>
  <c r="N15" i="8"/>
  <c r="Q10" i="8"/>
  <c r="N14" i="8"/>
  <c r="M12" i="4"/>
  <c r="P16" i="9"/>
  <c r="M8" i="4"/>
  <c r="Q15" i="9"/>
  <c r="Q7" i="8"/>
  <c r="M14" i="4"/>
  <c r="O16" i="8"/>
  <c r="U6" i="8" l="1"/>
  <c r="Y6" i="8" s="1"/>
  <c r="S11" i="4"/>
  <c r="U9" i="8"/>
  <c r="Y9" i="8" s="1"/>
  <c r="O8" i="4"/>
  <c r="N8" i="4"/>
  <c r="Q10" i="9"/>
  <c r="N9" i="4"/>
  <c r="Q9" i="8"/>
  <c r="R9" i="8" s="1"/>
  <c r="V9" i="8" s="1"/>
  <c r="Z9" i="8" s="1"/>
  <c r="Q8" i="8"/>
  <c r="Q11" i="9"/>
  <c r="Q12" i="9"/>
  <c r="Q9" i="9"/>
  <c r="Q16" i="9"/>
  <c r="Q6" i="8"/>
  <c r="R6" i="8" s="1"/>
  <c r="V6" i="8" s="1"/>
  <c r="Z6" i="8" s="1"/>
  <c r="O10" i="4"/>
  <c r="N10" i="4"/>
  <c r="O11" i="4"/>
  <c r="Q11" i="4" s="1"/>
  <c r="U11" i="4" s="1"/>
  <c r="U7" i="8"/>
  <c r="Y7" i="8" s="1"/>
  <c r="S7" i="8"/>
  <c r="W7" i="8" s="1"/>
  <c r="AA7" i="8" s="1"/>
  <c r="AD7" i="8" s="1"/>
  <c r="R7" i="8"/>
  <c r="V7" i="8" s="1"/>
  <c r="Z7" i="8" s="1"/>
  <c r="P9" i="9"/>
  <c r="P10" i="9"/>
  <c r="X6" i="11" l="1"/>
  <c r="Q10" i="4"/>
  <c r="U10" i="4" s="1"/>
  <c r="Y10" i="4" s="1"/>
  <c r="P10" i="4"/>
  <c r="T10" i="4" s="1"/>
  <c r="S10" i="4"/>
  <c r="S9" i="8"/>
  <c r="W9" i="8" s="1"/>
  <c r="AA9" i="8" s="1"/>
  <c r="AD9" i="8" s="1"/>
  <c r="W11" i="4"/>
  <c r="S9" i="4"/>
  <c r="P9" i="4"/>
  <c r="T9" i="4" s="1"/>
  <c r="X9" i="4" s="1"/>
  <c r="Q9" i="4"/>
  <c r="U9" i="4" s="1"/>
  <c r="Y9" i="4" s="1"/>
  <c r="P8" i="4"/>
  <c r="T8" i="4" s="1"/>
  <c r="X8" i="4" s="1"/>
  <c r="Q8" i="4"/>
  <c r="U8" i="4" s="1"/>
  <c r="S8" i="4"/>
  <c r="W8" i="4" s="1"/>
  <c r="S6" i="8"/>
  <c r="W6" i="8" s="1"/>
  <c r="AA6" i="8" s="1"/>
  <c r="AD6" i="8" s="1"/>
  <c r="AC7" i="8"/>
  <c r="U8" i="8"/>
  <c r="Y8" i="8" s="1"/>
  <c r="S8" i="8"/>
  <c r="W8" i="8" s="1"/>
  <c r="AA8" i="8" s="1"/>
  <c r="AD8" i="8" s="1"/>
  <c r="R8" i="8"/>
  <c r="V8" i="8" s="1"/>
  <c r="Z8" i="8" s="1"/>
  <c r="S10" i="8"/>
  <c r="W10" i="8" s="1"/>
  <c r="AA10" i="8" s="1"/>
  <c r="AD10" i="8" s="1"/>
  <c r="U10" i="8"/>
  <c r="Y10" i="8" s="1"/>
  <c r="R10" i="8"/>
  <c r="V10" i="8" s="1"/>
  <c r="Z10" i="8" s="1"/>
  <c r="P11" i="4"/>
  <c r="T11" i="4" s="1"/>
  <c r="X11" i="4" s="1"/>
  <c r="AC9" i="8"/>
  <c r="AC6" i="8"/>
  <c r="AE6" i="11" l="1"/>
  <c r="AA8" i="4"/>
  <c r="X8" i="9"/>
  <c r="AB8" i="9" s="1"/>
  <c r="W8" i="9"/>
  <c r="AA8" i="9" s="1"/>
  <c r="Y8" i="9"/>
  <c r="AC8" i="9" s="1"/>
  <c r="AF8" i="9" s="1"/>
  <c r="W10" i="4"/>
  <c r="AC10" i="8"/>
  <c r="AC8" i="8"/>
  <c r="Y8" i="4"/>
  <c r="AB8" i="4" s="1"/>
  <c r="W9" i="4"/>
  <c r="AA9" i="4" s="1"/>
  <c r="X10" i="4"/>
  <c r="X10" i="9"/>
  <c r="AB10" i="9" s="1"/>
  <c r="W10" i="9"/>
  <c r="AA10" i="9" s="1"/>
  <c r="AE10" i="9" s="1"/>
  <c r="U10" i="9"/>
  <c r="Y10" i="9" s="1"/>
  <c r="AC10" i="9" s="1"/>
  <c r="AA11" i="4"/>
  <c r="AB10" i="4"/>
  <c r="AB9" i="4"/>
  <c r="Y9" i="9"/>
  <c r="AC9" i="9" s="1"/>
  <c r="AF9" i="9" s="1"/>
  <c r="X9" i="9"/>
  <c r="AB9" i="9" s="1"/>
  <c r="W9" i="9"/>
  <c r="AA9" i="9" s="1"/>
  <c r="Y11" i="4"/>
  <c r="AB11" i="4" s="1"/>
  <c r="AE10" i="11" l="1"/>
  <c r="AE8" i="11"/>
  <c r="AE9" i="11"/>
  <c r="AE7" i="11"/>
  <c r="AD9" i="11"/>
  <c r="AE9" i="9"/>
  <c r="AE8" i="9"/>
  <c r="AF10" i="9"/>
  <c r="AA10" i="4"/>
</calcChain>
</file>

<file path=xl/sharedStrings.xml><?xml version="1.0" encoding="utf-8"?>
<sst xmlns="http://schemas.openxmlformats.org/spreadsheetml/2006/main" count="416" uniqueCount="147">
  <si>
    <t>Vegetative Growth (CM)</t>
  </si>
  <si>
    <t>Vegetative Growth (CM)</t>
    <phoneticPr fontId="5" type="noConversion"/>
  </si>
  <si>
    <t>Vegetative Growth (CM)</t>
    <phoneticPr fontId="5" type="noConversion"/>
  </si>
  <si>
    <t>Vegetative Growth (CM)</t>
    <phoneticPr fontId="5" type="noConversion"/>
  </si>
  <si>
    <t>Biological Replicate</t>
  </si>
  <si>
    <t>Sample Type</t>
  </si>
  <si>
    <t>Normalizing Factor (NF)</t>
  </si>
  <si>
    <t>Osmotic Stress (Sorbitol)</t>
  </si>
  <si>
    <t>Extreme Starvation (MM-glucose)</t>
  </si>
  <si>
    <t>Mean Ct Values (from 2 technical replicates)</t>
  </si>
  <si>
    <t>Group Infective</t>
  </si>
  <si>
    <t>Group Vegetative</t>
  </si>
  <si>
    <t>Group Global</t>
  </si>
  <si>
    <t>Dormant Spore (0 hpi)</t>
  </si>
  <si>
    <r>
      <t>In-planta</t>
    </r>
    <r>
      <rPr>
        <sz val="11"/>
        <color indexed="8"/>
        <rFont val="Arial"/>
      </rPr>
      <t xml:space="preserve"> Growth (48 hpi)</t>
    </r>
    <phoneticPr fontId="5" type="noConversion"/>
  </si>
  <si>
    <t xml:space="preserve">Caffeine Stress </t>
  </si>
  <si>
    <t xml:space="preserve">Caffeine Stress </t>
    <phoneticPr fontId="5" type="noConversion"/>
  </si>
  <si>
    <t>Cell Wall Stress (Congo Red)</t>
  </si>
  <si>
    <t>Cell Wall Stress (Congo Red)</t>
    <phoneticPr fontId="5" type="noConversion"/>
  </si>
  <si>
    <r>
      <t>I</t>
    </r>
    <r>
      <rPr>
        <i/>
        <sz val="11"/>
        <color indexed="8"/>
        <rFont val="Arial"/>
      </rPr>
      <t xml:space="preserve">n-planta </t>
    </r>
    <r>
      <rPr>
        <sz val="11"/>
        <color indexed="8"/>
        <rFont val="Arial"/>
      </rPr>
      <t>Growth (48 hpi)</t>
    </r>
    <phoneticPr fontId="5" type="noConversion"/>
  </si>
  <si>
    <t>Vegetative growth (CM)</t>
  </si>
  <si>
    <t>Vegetative growth (CM)</t>
    <phoneticPr fontId="5" type="noConversion"/>
  </si>
  <si>
    <t>Immature Appressoria  (8 hpi)</t>
  </si>
  <si>
    <t>Immature Appressoria  (8 hpi)</t>
    <phoneticPr fontId="5" type="noConversion"/>
  </si>
  <si>
    <t>In-planta Growth (48 hpi)</t>
  </si>
  <si>
    <t>Sexual Structure (Perithecia)</t>
  </si>
  <si>
    <t>Vegetative growth (CM)</t>
    <phoneticPr fontId="5" type="noConversion"/>
  </si>
  <si>
    <t>Vegative Growth (CM)</t>
  </si>
  <si>
    <t>Vegative Growth (CM)</t>
    <phoneticPr fontId="5" type="noConversion"/>
  </si>
  <si>
    <t>Biological Replicate</t>
    <phoneticPr fontId="5" type="noConversion"/>
  </si>
  <si>
    <t>Sample Type</t>
    <phoneticPr fontId="5" type="noConversion"/>
  </si>
  <si>
    <t>Normalizing Factor (NF)</t>
    <phoneticPr fontId="5" type="noConversion"/>
  </si>
  <si>
    <t>Biological Replicate</t>
    <phoneticPr fontId="5" type="noConversion"/>
  </si>
  <si>
    <t>Sample type</t>
    <phoneticPr fontId="5" type="noConversion"/>
  </si>
  <si>
    <t>Fold (GOI/NF)</t>
    <phoneticPr fontId="5" type="noConversion"/>
  </si>
  <si>
    <t>Error Bars</t>
    <phoneticPr fontId="5" type="noConversion"/>
  </si>
  <si>
    <t>recalUCI</t>
    <phoneticPr fontId="5" type="noConversion"/>
  </si>
  <si>
    <t>LoBar</t>
    <phoneticPr fontId="5" type="noConversion"/>
  </si>
  <si>
    <t>UpBar</t>
    <phoneticPr fontId="5" type="noConversion"/>
  </si>
  <si>
    <t>Biological Replicate</t>
    <phoneticPr fontId="5" type="noConversion"/>
  </si>
  <si>
    <t>Sample Type</t>
    <phoneticPr fontId="5" type="noConversion"/>
  </si>
  <si>
    <t>LoBar</t>
    <phoneticPr fontId="5" type="noConversion"/>
  </si>
  <si>
    <t>UpBar</t>
    <phoneticPr fontId="5" type="noConversion"/>
  </si>
  <si>
    <t>Vegetative Growth (Nutrient Rich CM)</t>
  </si>
  <si>
    <t>CCR</t>
  </si>
  <si>
    <t>CM</t>
  </si>
  <si>
    <t>Perithecia</t>
  </si>
  <si>
    <t>Biological</t>
  </si>
  <si>
    <t>Replicate</t>
  </si>
  <si>
    <t>CRQ= Calibrated Relative Quantity</t>
  </si>
  <si>
    <t>Appressorium</t>
  </si>
  <si>
    <t>Dormant Spore</t>
  </si>
  <si>
    <t>CRQ</t>
  </si>
  <si>
    <t>Fold (GOI/NG)</t>
  </si>
  <si>
    <t>Log (fold)</t>
  </si>
  <si>
    <t xml:space="preserve">Inter-run calibration was incorporated as multiple plates were used  </t>
  </si>
  <si>
    <t>Mean Centered</t>
  </si>
  <si>
    <t>Exp. stDev</t>
  </si>
  <si>
    <t>Exp. Average</t>
  </si>
  <si>
    <t>Immature Appressoria (8 hpi)</t>
    <phoneticPr fontId="5" type="noConversion"/>
  </si>
  <si>
    <t>MM</t>
  </si>
  <si>
    <t>SORB</t>
  </si>
  <si>
    <t>Quantity= E^(Ct control-Ct sample)</t>
  </si>
  <si>
    <t>Error Bar</t>
  </si>
  <si>
    <t>RecalLCI</t>
  </si>
  <si>
    <t>RecalAvg</t>
  </si>
  <si>
    <t>Autoscaled</t>
  </si>
  <si>
    <t>Autoscaled multiplied by mean exp. stDev</t>
  </si>
  <si>
    <t>Extreme Starvation (MM-glucose)</t>
    <phoneticPr fontId="5" type="noConversion"/>
  </si>
  <si>
    <t>Osmotic Stress (Sorbitol)</t>
    <phoneticPr fontId="5" type="noConversion"/>
  </si>
  <si>
    <t>Germ Tube (2 hpi)</t>
  </si>
  <si>
    <t>Tissue type 1</t>
  </si>
  <si>
    <t>Tissue type 2</t>
  </si>
  <si>
    <t>Tissue type 3</t>
  </si>
  <si>
    <t>Tissue type 4</t>
  </si>
  <si>
    <t>Tissue type 5</t>
  </si>
  <si>
    <t>Tissue type 6</t>
  </si>
  <si>
    <t>GeNorm analysis sample description</t>
  </si>
  <si>
    <t>autoscaled</t>
  </si>
  <si>
    <t>autoscaled multiplied by mean exp. stDev</t>
  </si>
  <si>
    <t>Avg</t>
  </si>
  <si>
    <t>SEM</t>
  </si>
  <si>
    <t>lower95%CI</t>
  </si>
  <si>
    <t>upper95%CI</t>
  </si>
  <si>
    <t>linAvg</t>
  </si>
  <si>
    <t>LinLCI</t>
  </si>
  <si>
    <t>LinUCI</t>
  </si>
  <si>
    <t>recalAvg</t>
  </si>
  <si>
    <t>recalLCI</t>
  </si>
  <si>
    <t>RecalUCI</t>
  </si>
  <si>
    <t>LoBar</t>
  </si>
  <si>
    <t>UpBar</t>
  </si>
  <si>
    <t>Fold (GOI/NF)</t>
    <phoneticPr fontId="4" type="noConversion"/>
  </si>
  <si>
    <t>Log (fold)</t>
    <phoneticPr fontId="5" type="noConversion"/>
  </si>
  <si>
    <t>Exp. average</t>
    <phoneticPr fontId="5" type="noConversion"/>
  </si>
  <si>
    <t>Mean centered</t>
    <phoneticPr fontId="5" type="noConversion"/>
  </si>
  <si>
    <t>Exp. stDev</t>
    <phoneticPr fontId="5" type="noConversion"/>
  </si>
  <si>
    <t>Autoscaled</t>
    <phoneticPr fontId="5" type="noConversion"/>
  </si>
  <si>
    <t>Autoscaled multiplied by mean exp. stDev</t>
    <phoneticPr fontId="5" type="noConversion"/>
  </si>
  <si>
    <t>Lower95%CI</t>
    <phoneticPr fontId="5" type="noConversion"/>
  </si>
  <si>
    <t>Upper95%CI</t>
    <phoneticPr fontId="5" type="noConversion"/>
  </si>
  <si>
    <t>LinAvg</t>
    <phoneticPr fontId="5" type="noConversion"/>
  </si>
  <si>
    <t>Penetration Peg &amp; Invaside Hyphae (24 hpi)</t>
    <phoneticPr fontId="5" type="noConversion"/>
  </si>
  <si>
    <t>Sexual Structure (Perithecia)</t>
    <phoneticPr fontId="5" type="noConversion"/>
  </si>
  <si>
    <t>In-planta Growth</t>
  </si>
  <si>
    <t>MGG_Crh2 (GOI)</t>
  </si>
  <si>
    <r>
      <t xml:space="preserve">MGG_Ef1 </t>
    </r>
    <r>
      <rPr>
        <b/>
        <sz val="10"/>
        <rFont val="Arial"/>
        <family val="2"/>
      </rPr>
      <t>(HKG1)</t>
    </r>
  </si>
  <si>
    <r>
      <t>MGG_40S</t>
    </r>
    <r>
      <rPr>
        <b/>
        <sz val="10"/>
        <rFont val="Arial"/>
        <family val="2"/>
      </rPr>
      <t xml:space="preserve"> (HKG2)</t>
    </r>
  </si>
  <si>
    <r>
      <t xml:space="preserve">In-planta </t>
    </r>
    <r>
      <rPr>
        <sz val="10"/>
        <color indexed="8"/>
        <rFont val="Arial"/>
        <family val="2"/>
      </rPr>
      <t>Growth (48 hpi)</t>
    </r>
  </si>
  <si>
    <r>
      <t>MGG_EF</t>
    </r>
    <r>
      <rPr>
        <b/>
        <sz val="10"/>
        <rFont val="Arial"/>
        <family val="2"/>
      </rPr>
      <t xml:space="preserve"> (HKG1)</t>
    </r>
  </si>
  <si>
    <r>
      <t>MGG_CRH2</t>
    </r>
    <r>
      <rPr>
        <b/>
        <sz val="10"/>
        <rFont val="Arial"/>
        <family val="2"/>
      </rPr>
      <t xml:space="preserve"> (GOI)</t>
    </r>
  </si>
  <si>
    <r>
      <t>Graph below.</t>
    </r>
    <r>
      <rPr>
        <sz val="10"/>
        <rFont val="Arial"/>
        <family val="2"/>
      </rPr>
      <t xml:space="preserve"> The expression profile of </t>
    </r>
    <r>
      <rPr>
        <i/>
        <sz val="10"/>
        <rFont val="Arial"/>
        <family val="2"/>
      </rPr>
      <t>MGG_Crh2</t>
    </r>
    <r>
      <rPr>
        <sz val="10"/>
        <rFont val="Arial"/>
        <family val="2"/>
      </rPr>
      <t xml:space="preserve"> grown in cell wall perturbing compounds, relative to CM. Normalized against </t>
    </r>
    <r>
      <rPr>
        <i/>
        <sz val="10"/>
        <rFont val="Arial"/>
        <family val="2"/>
      </rPr>
      <t>MGG_Ef1</t>
    </r>
    <r>
      <rPr>
        <sz val="10"/>
        <rFont val="Arial"/>
        <family val="2"/>
      </rPr>
      <t xml:space="preserve"> and </t>
    </r>
    <r>
      <rPr>
        <i/>
        <sz val="10"/>
        <rFont val="Arial"/>
        <family val="2"/>
      </rPr>
      <t>MGG_40s</t>
    </r>
  </si>
  <si>
    <r>
      <t>MGG_CRH2</t>
    </r>
    <r>
      <rPr>
        <sz val="10"/>
        <rFont val="Arial"/>
        <family val="2"/>
      </rPr>
      <t xml:space="preserve"> (GOI)</t>
    </r>
  </si>
  <si>
    <r>
      <t xml:space="preserve">MGG_EF </t>
    </r>
    <r>
      <rPr>
        <sz val="10"/>
        <rFont val="Arial"/>
        <family val="2"/>
      </rPr>
      <t>(HKG1)</t>
    </r>
  </si>
  <si>
    <r>
      <t>MGG_40S</t>
    </r>
    <r>
      <rPr>
        <sz val="10"/>
        <rFont val="Arial"/>
        <family val="2"/>
      </rPr>
      <t xml:space="preserve"> (HKG2)</t>
    </r>
  </si>
  <si>
    <r>
      <t xml:space="preserve">Graph below. </t>
    </r>
    <r>
      <rPr>
        <sz val="10"/>
        <color indexed="8"/>
        <rFont val="Arial"/>
        <family val="2"/>
      </rPr>
      <t xml:space="preserve">Expression profile of </t>
    </r>
    <r>
      <rPr>
        <i/>
        <sz val="10"/>
        <color indexed="8"/>
        <rFont val="Arial"/>
        <family val="2"/>
      </rPr>
      <t xml:space="preserve">MGG_CRH2 </t>
    </r>
    <r>
      <rPr>
        <sz val="10"/>
        <color indexed="8"/>
        <rFont val="Arial"/>
        <family val="2"/>
      </rPr>
      <t xml:space="preserve">under various stress factors </t>
    </r>
  </si>
  <si>
    <t xml:space="preserve">CRQs are data generated by Qbase Plus 2.0 Software after calculating 2^(∆Ct control - sample) and inter-run calibration. In this analysis, control sample was Dormant Spore Bio Rep 1 </t>
  </si>
  <si>
    <t>Inter-run calibration was incorporated because multiple plates were used for this analysis</t>
  </si>
  <si>
    <r>
      <t xml:space="preserve">MGG_Crh2 </t>
    </r>
    <r>
      <rPr>
        <b/>
        <sz val="10"/>
        <rFont val="Arial"/>
        <family val="2"/>
      </rPr>
      <t>(GOI)</t>
    </r>
  </si>
  <si>
    <r>
      <t>MGG_Ef1</t>
    </r>
    <r>
      <rPr>
        <b/>
        <sz val="10"/>
        <rFont val="Arial"/>
        <family val="2"/>
      </rPr>
      <t xml:space="preserve"> (HKG1)</t>
    </r>
  </si>
  <si>
    <t>0 hpi</t>
  </si>
  <si>
    <t>2 hpi</t>
  </si>
  <si>
    <t>8 hpi</t>
  </si>
  <si>
    <t>24 hpi</t>
  </si>
  <si>
    <t>48 hpi</t>
  </si>
  <si>
    <t>Fold (GOI/NF)</t>
  </si>
  <si>
    <t>Exp. average</t>
  </si>
  <si>
    <t>Mean centered</t>
  </si>
  <si>
    <t>Lower95%CI</t>
  </si>
  <si>
    <t>Upper95%CI</t>
  </si>
  <si>
    <t>LinAvg</t>
  </si>
  <si>
    <r>
      <t>MGG_Crh2</t>
    </r>
    <r>
      <rPr>
        <b/>
        <sz val="10"/>
        <rFont val="Arial"/>
        <family val="2"/>
      </rPr>
      <t xml:space="preserve"> (GOI)</t>
    </r>
  </si>
  <si>
    <r>
      <rPr>
        <b/>
        <i/>
        <sz val="10"/>
        <rFont val="Arial"/>
        <family val="2"/>
      </rPr>
      <t>MGG_Crh2</t>
    </r>
    <r>
      <rPr>
        <b/>
        <sz val="10"/>
        <rFont val="Arial"/>
        <family val="2"/>
      </rPr>
      <t xml:space="preserve"> (GOI)</t>
    </r>
  </si>
  <si>
    <r>
      <rPr>
        <b/>
        <i/>
        <sz val="10"/>
        <rFont val="Arial"/>
        <family val="2"/>
      </rPr>
      <t xml:space="preserve">MGG_40S </t>
    </r>
    <r>
      <rPr>
        <b/>
        <sz val="10"/>
        <rFont val="Arial"/>
        <family val="2"/>
      </rPr>
      <t>(HKG2)</t>
    </r>
  </si>
  <si>
    <r>
      <rPr>
        <b/>
        <sz val="10"/>
        <rFont val="Arial"/>
        <family val="2"/>
      </rPr>
      <t>Graph below.</t>
    </r>
    <r>
      <rPr>
        <sz val="10"/>
        <rFont val="Arial"/>
        <family val="2"/>
      </rPr>
      <t xml:space="preserve"> Expression profile of </t>
    </r>
    <r>
      <rPr>
        <i/>
        <sz val="10"/>
        <rFont val="Arial"/>
        <family val="2"/>
      </rPr>
      <t xml:space="preserve">MGG_Crh2 </t>
    </r>
    <r>
      <rPr>
        <sz val="10"/>
        <rFont val="Arial"/>
        <family val="2"/>
      </rPr>
      <t>under various stages of the life cycle</t>
    </r>
    <r>
      <rPr>
        <b/>
        <sz val="10"/>
        <rFont val="Arial"/>
        <family val="2"/>
      </rPr>
      <t xml:space="preserve"> </t>
    </r>
  </si>
  <si>
    <r>
      <rPr>
        <b/>
        <sz val="10"/>
        <rFont val="Arial"/>
        <family val="2"/>
      </rPr>
      <t>Graph below.</t>
    </r>
    <r>
      <rPr>
        <sz val="10"/>
        <rFont val="Arial"/>
        <family val="2"/>
      </rPr>
      <t xml:space="preserve"> Expression profile of </t>
    </r>
    <r>
      <rPr>
        <i/>
        <sz val="10"/>
        <rFont val="Arial"/>
        <family val="2"/>
      </rPr>
      <t xml:space="preserve">MGG_Crh2 </t>
    </r>
    <r>
      <rPr>
        <sz val="10"/>
        <rFont val="Arial"/>
        <family val="2"/>
      </rPr>
      <t>during the infective stage, at various hours post inoculation</t>
    </r>
  </si>
  <si>
    <t>Tissue Group</t>
  </si>
  <si>
    <t>Total sample size (including biological replicates)</t>
  </si>
  <si>
    <t>Starvation (MM)</t>
  </si>
  <si>
    <t>Data analysis of averaged cycle threshold (from two technical replicates) obtained from one 96-well plate containing vegetative stage tissue samples grown under  cell wall stress (Congo Red), Caffeine stress and vegetative growth under optimal condition (CM). Each sample type  contains three biological replicates, each with two technical replicates.</t>
  </si>
  <si>
    <t>Data from multiple 96-well plate containing vegetative stage tissue samples grown under various conditions. Each sample type contain three biological replicates, each with  two technical replicates.</t>
  </si>
  <si>
    <t xml:space="preserve">CRQs are data generated by Qbase Plus 2.0 Software after calculating 2^(∆Ct control - sample) and inter-run calibration. In this analysis, control sample is Vegetative (CM) </t>
  </si>
  <si>
    <t>Calibrated data analysis of ct values obtained from multiple 96-well plates containing infective, vegetative and sexual reproductive stage tissue samples. Each sample type contain three biological replicates, each with  two technical replicates.</t>
  </si>
  <si>
    <r>
      <t xml:space="preserve">Data analysis of averaged cycle threshold (from two technical replicates) obtained from multiple 96-well plate containing infective stage tissue, including dormant spores (0 hpi), germ tube (2 hpi), immature appressoria (8 hpi), mature melanized appressoria (24 hpi) and </t>
    </r>
    <r>
      <rPr>
        <i/>
        <sz val="10"/>
        <rFont val="Arial"/>
        <family val="2"/>
      </rPr>
      <t>in-planta</t>
    </r>
    <r>
      <rPr>
        <sz val="10"/>
        <rFont val="Arial"/>
        <family val="2"/>
      </rPr>
      <t>growth (48 hpi).  Each tissue type  contains three biological replicates, each with two technical replicates.</t>
    </r>
  </si>
  <si>
    <r>
      <t xml:space="preserve">Data analysis of averaged cycle threshold (from two technical replicates) obtained from multiple 96-well plates containing infective stage tissue, including dormant spores (0 hpi), germ tube (2 hpi), immature appressoria (8 hpi), mature melanized appressoria (24 hpi) and </t>
    </r>
    <r>
      <rPr>
        <i/>
        <sz val="10"/>
        <rFont val="Arial"/>
        <family val="2"/>
      </rPr>
      <t>in-planta</t>
    </r>
    <r>
      <rPr>
        <sz val="10"/>
        <rFont val="Arial"/>
        <family val="2"/>
      </rPr>
      <t>growth (48 hpi).  Each tissue type  contains three biological replicates, each with two technical replicates.</t>
    </r>
  </si>
  <si>
    <r>
      <rPr>
        <b/>
        <i/>
        <sz val="10"/>
        <rFont val="Arial"/>
        <family val="2"/>
      </rPr>
      <t>MGG_Actin</t>
    </r>
    <r>
      <rPr>
        <b/>
        <sz val="10"/>
        <rFont val="Arial"/>
        <family val="2"/>
      </rPr>
      <t xml:space="preserve"> (HKG1)</t>
    </r>
  </si>
  <si>
    <r>
      <t xml:space="preserve">Cycle threshold values above were corrected for interr-run calibration with the same algorigthm but calibration executed using a different software tool. In the above, MxPro software were used, as the Qbase Plus </t>
    </r>
    <r>
      <rPr>
        <u val="double"/>
        <sz val="10"/>
        <rFont val="Arial"/>
        <family val="2"/>
      </rPr>
      <t>software expired by the time these data were analysed</t>
    </r>
    <r>
      <rPr>
        <sz val="10"/>
        <rFont val="Arial"/>
        <family val="2"/>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numFmts count="7">
    <numFmt numFmtId="164" formatCode="0.0000"/>
    <numFmt numFmtId="165" formatCode="0.0"/>
    <numFmt numFmtId="166" formatCode="0.00000"/>
    <numFmt numFmtId="167" formatCode="0.000"/>
    <numFmt numFmtId="168" formatCode="0.0000000000"/>
    <numFmt numFmtId="169" formatCode="0.000000000000000"/>
    <numFmt numFmtId="170" formatCode="0.0000000000000"/>
  </numFmts>
  <fonts count="24" x14ac:knownFonts="1">
    <font>
      <sz val="11"/>
      <color theme="1"/>
      <name val="Calibri"/>
      <family val="2"/>
      <scheme val="minor"/>
    </font>
    <font>
      <sz val="11"/>
      <color theme="1"/>
      <name val="Calibri"/>
      <family val="2"/>
      <scheme val="minor"/>
    </font>
    <font>
      <sz val="10"/>
      <name val="Verdana"/>
    </font>
    <font>
      <sz val="10"/>
      <name val="Arial"/>
      <family val="2"/>
    </font>
    <font>
      <b/>
      <sz val="18"/>
      <color theme="3"/>
      <name val="Cambria"/>
      <family val="2"/>
      <scheme val="major"/>
    </font>
    <font>
      <sz val="8"/>
      <name val="Verdana"/>
    </font>
    <font>
      <sz val="11"/>
      <color indexed="8"/>
      <name val="Arial"/>
    </font>
    <font>
      <b/>
      <sz val="11"/>
      <color indexed="8"/>
      <name val="Arial"/>
    </font>
    <font>
      <i/>
      <sz val="11"/>
      <color indexed="8"/>
      <name val="Arial"/>
    </font>
    <font>
      <b/>
      <sz val="10"/>
      <name val="Arial"/>
      <family val="2"/>
    </font>
    <font>
      <b/>
      <i/>
      <sz val="10"/>
      <name val="Arial"/>
      <family val="2"/>
    </font>
    <font>
      <sz val="10"/>
      <color indexed="9"/>
      <name val="Arial"/>
      <family val="2"/>
    </font>
    <font>
      <sz val="10"/>
      <color indexed="8"/>
      <name val="Arial"/>
      <family val="2"/>
    </font>
    <font>
      <i/>
      <sz val="10"/>
      <color indexed="8"/>
      <name val="Arial"/>
      <family val="2"/>
    </font>
    <font>
      <b/>
      <sz val="10"/>
      <color indexed="8"/>
      <name val="Arial"/>
      <family val="2"/>
    </font>
    <font>
      <sz val="10"/>
      <color indexed="10"/>
      <name val="Arial"/>
      <family val="2"/>
    </font>
    <font>
      <i/>
      <sz val="10"/>
      <name val="Arial"/>
      <family val="2"/>
    </font>
    <font>
      <sz val="10"/>
      <name val="Verdana"/>
      <family val="2"/>
    </font>
    <font>
      <sz val="11"/>
      <color theme="1"/>
      <name val="Arial"/>
      <family val="2"/>
    </font>
    <font>
      <sz val="10"/>
      <color theme="1"/>
      <name val="Arial"/>
      <family val="2"/>
    </font>
    <font>
      <b/>
      <sz val="10"/>
      <color theme="1"/>
      <name val="Arial"/>
      <family val="2"/>
    </font>
    <font>
      <b/>
      <sz val="11"/>
      <color indexed="8"/>
      <name val="Arial"/>
      <family val="2"/>
    </font>
    <font>
      <sz val="11"/>
      <color indexed="8"/>
      <name val="Arial"/>
      <family val="2"/>
    </font>
    <font>
      <u val="double"/>
      <sz val="10"/>
      <name val="Arial"/>
      <family val="2"/>
    </font>
  </fonts>
  <fills count="24">
    <fill>
      <patternFill patternType="none"/>
    </fill>
    <fill>
      <patternFill patternType="gray125"/>
    </fill>
    <fill>
      <patternFill patternType="solid">
        <fgColor rgb="FFFFFFCC"/>
      </patternFill>
    </fill>
    <fill>
      <patternFill patternType="solid">
        <fgColor theme="6" tint="0.79998168889431442"/>
        <bgColor indexed="64"/>
      </patternFill>
    </fill>
    <fill>
      <patternFill patternType="solid">
        <fgColor theme="2" tint="-9.9978637043366805E-2"/>
        <bgColor indexed="64"/>
      </patternFill>
    </fill>
    <fill>
      <patternFill patternType="solid">
        <fgColor theme="7" tint="0.79998168889431442"/>
        <bgColor indexed="64"/>
      </patternFill>
    </fill>
    <fill>
      <patternFill patternType="solid">
        <fgColor rgb="FFFFFF00"/>
        <bgColor indexed="64"/>
      </patternFill>
    </fill>
    <fill>
      <patternFill patternType="solid">
        <fgColor theme="6" tint="0.59999389629810485"/>
        <bgColor indexed="6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6" tint="0.79998168889431442"/>
        <bgColor indexed="65"/>
      </patternFill>
    </fill>
    <fill>
      <patternFill patternType="solid">
        <fgColor theme="6" tint="0.59999389629810485"/>
        <bgColor indexed="65"/>
      </patternFill>
    </fill>
    <fill>
      <patternFill patternType="solid">
        <fgColor theme="7" tint="0.79998168889431442"/>
        <bgColor indexed="65"/>
      </patternFill>
    </fill>
    <fill>
      <patternFill patternType="solid">
        <fgColor theme="7" tint="0.59999389629810485"/>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9" tint="0.79998168889431442"/>
        <bgColor indexed="65"/>
      </patternFill>
    </fill>
    <fill>
      <patternFill patternType="solid">
        <fgColor theme="9" tint="0.59999389629810485"/>
        <bgColor indexed="65"/>
      </patternFill>
    </fill>
    <fill>
      <patternFill patternType="solid">
        <fgColor theme="0"/>
        <bgColor indexed="64"/>
      </patternFill>
    </fill>
    <fill>
      <patternFill patternType="solid">
        <fgColor theme="2"/>
        <bgColor indexed="64"/>
      </patternFill>
    </fill>
    <fill>
      <patternFill patternType="solid">
        <fgColor theme="4" tint="0.79998168889431442"/>
        <bgColor indexed="64"/>
      </patternFill>
    </fill>
    <fill>
      <patternFill patternType="solid">
        <fgColor theme="5" tint="0.79998168889431442"/>
        <bgColor indexed="64"/>
      </patternFill>
    </fill>
  </fills>
  <borders count="17">
    <border>
      <left/>
      <right/>
      <top/>
      <bottom/>
      <diagonal/>
    </border>
    <border>
      <left style="thin">
        <color rgb="FFB2B2B2"/>
      </left>
      <right style="thin">
        <color rgb="FFB2B2B2"/>
      </right>
      <top style="thin">
        <color rgb="FFB2B2B2"/>
      </top>
      <bottom style="thin">
        <color rgb="FFB2B2B2"/>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61">
    <xf numFmtId="0" fontId="0" fillId="0" borderId="0"/>
    <xf numFmtId="0" fontId="2" fillId="0" borderId="0"/>
    <xf numFmtId="0" fontId="3" fillId="0" borderId="0"/>
    <xf numFmtId="0" fontId="1" fillId="2" borderId="1" applyNumberFormat="0" applyFont="0" applyAlignment="0" applyProtection="0"/>
    <xf numFmtId="0" fontId="17" fillId="0" borderId="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6" borderId="0" applyNumberFormat="0" applyBorder="0" applyAlignment="0" applyProtection="0"/>
    <xf numFmtId="0" fontId="1" fillId="16" borderId="0" applyNumberFormat="0" applyBorder="0" applyAlignment="0" applyProtection="0"/>
    <xf numFmtId="0" fontId="1" fillId="16" borderId="0" applyNumberFormat="0" applyBorder="0" applyAlignment="0" applyProtection="0"/>
    <xf numFmtId="0" fontId="1" fillId="16"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7" borderId="0" applyNumberFormat="0" applyBorder="0" applyAlignment="0" applyProtection="0"/>
    <xf numFmtId="0" fontId="1" fillId="17" borderId="0" applyNumberFormat="0" applyBorder="0" applyAlignment="0" applyProtection="0"/>
    <xf numFmtId="0" fontId="1" fillId="17" borderId="0" applyNumberFormat="0" applyBorder="0" applyAlignment="0" applyProtection="0"/>
    <xf numFmtId="0" fontId="1" fillId="17"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0" borderId="0"/>
    <xf numFmtId="0" fontId="1" fillId="0" borderId="0"/>
    <xf numFmtId="0" fontId="1" fillId="0" borderId="0"/>
    <xf numFmtId="0" fontId="1" fillId="0" borderId="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cellStyleXfs>
  <cellXfs count="453">
    <xf numFmtId="0" fontId="0" fillId="0" borderId="0" xfId="0"/>
    <xf numFmtId="166" fontId="3" fillId="0" borderId="0" xfId="0" applyNumberFormat="1" applyFont="1" applyAlignment="1">
      <alignment horizontal="left"/>
    </xf>
    <xf numFmtId="166" fontId="3" fillId="0" borderId="0" xfId="0" applyNumberFormat="1" applyFont="1" applyAlignment="1">
      <alignment horizontal="right"/>
    </xf>
    <xf numFmtId="0" fontId="3" fillId="0" borderId="0" xfId="0" applyFont="1"/>
    <xf numFmtId="166" fontId="3" fillId="3" borderId="2" xfId="0" applyNumberFormat="1" applyFont="1" applyFill="1" applyBorder="1" applyAlignment="1">
      <alignment horizontal="center"/>
    </xf>
    <xf numFmtId="166" fontId="3" fillId="3" borderId="3" xfId="0" applyNumberFormat="1" applyFont="1" applyFill="1" applyBorder="1" applyAlignment="1">
      <alignment horizontal="center"/>
    </xf>
    <xf numFmtId="166" fontId="3" fillId="3" borderId="4" xfId="0" applyNumberFormat="1" applyFont="1" applyFill="1" applyBorder="1" applyAlignment="1">
      <alignment horizontal="center"/>
    </xf>
    <xf numFmtId="166" fontId="3" fillId="3" borderId="5" xfId="0" applyNumberFormat="1" applyFont="1" applyFill="1" applyBorder="1" applyAlignment="1">
      <alignment horizontal="center"/>
    </xf>
    <xf numFmtId="166" fontId="3" fillId="3" borderId="0" xfId="0" applyNumberFormat="1" applyFont="1" applyFill="1" applyBorder="1" applyAlignment="1">
      <alignment horizontal="center"/>
    </xf>
    <xf numFmtId="166" fontId="3" fillId="3" borderId="6" xfId="0" applyNumberFormat="1" applyFont="1" applyFill="1" applyBorder="1" applyAlignment="1">
      <alignment horizontal="center"/>
    </xf>
    <xf numFmtId="166" fontId="3" fillId="3" borderId="7" xfId="0" applyNumberFormat="1" applyFont="1" applyFill="1" applyBorder="1" applyAlignment="1">
      <alignment horizontal="center"/>
    </xf>
    <xf numFmtId="166" fontId="3" fillId="3" borderId="8" xfId="0" applyNumberFormat="1" applyFont="1" applyFill="1" applyBorder="1" applyAlignment="1">
      <alignment horizontal="center"/>
    </xf>
    <xf numFmtId="166" fontId="3" fillId="3" borderId="9" xfId="0" applyNumberFormat="1" applyFont="1" applyFill="1" applyBorder="1" applyAlignment="1">
      <alignment horizontal="center"/>
    </xf>
    <xf numFmtId="166" fontId="3" fillId="4" borderId="2" xfId="0" applyNumberFormat="1" applyFont="1" applyFill="1" applyBorder="1" applyAlignment="1">
      <alignment horizontal="center"/>
    </xf>
    <xf numFmtId="166" fontId="3" fillId="4" borderId="3" xfId="0" applyNumberFormat="1" applyFont="1" applyFill="1" applyBorder="1" applyAlignment="1">
      <alignment horizontal="center"/>
    </xf>
    <xf numFmtId="166" fontId="3" fillId="4" borderId="4" xfId="0" applyNumberFormat="1" applyFont="1" applyFill="1" applyBorder="1" applyAlignment="1">
      <alignment horizontal="center"/>
    </xf>
    <xf numFmtId="166" fontId="3" fillId="4" borderId="5" xfId="0" applyNumberFormat="1" applyFont="1" applyFill="1" applyBorder="1" applyAlignment="1">
      <alignment horizontal="center"/>
    </xf>
    <xf numFmtId="166" fontId="3" fillId="4" borderId="0" xfId="0" applyNumberFormat="1" applyFont="1" applyFill="1" applyBorder="1" applyAlignment="1">
      <alignment horizontal="center"/>
    </xf>
    <xf numFmtId="166" fontId="3" fillId="4" borderId="6" xfId="0" applyNumberFormat="1" applyFont="1" applyFill="1" applyBorder="1" applyAlignment="1">
      <alignment horizontal="center"/>
    </xf>
    <xf numFmtId="166" fontId="3" fillId="4" borderId="7" xfId="0" applyNumberFormat="1" applyFont="1" applyFill="1" applyBorder="1" applyAlignment="1">
      <alignment horizontal="center"/>
    </xf>
    <xf numFmtId="166" fontId="3" fillId="4" borderId="8" xfId="0" applyNumberFormat="1" applyFont="1" applyFill="1" applyBorder="1" applyAlignment="1">
      <alignment horizontal="center"/>
    </xf>
    <xf numFmtId="166" fontId="3" fillId="4" borderId="9" xfId="0" applyNumberFormat="1" applyFont="1" applyFill="1" applyBorder="1" applyAlignment="1">
      <alignment horizontal="center"/>
    </xf>
    <xf numFmtId="166" fontId="3" fillId="5" borderId="2" xfId="0" applyNumberFormat="1" applyFont="1" applyFill="1" applyBorder="1" applyAlignment="1">
      <alignment horizontal="center"/>
    </xf>
    <xf numFmtId="166" fontId="3" fillId="5" borderId="3" xfId="0" applyNumberFormat="1" applyFont="1" applyFill="1" applyBorder="1" applyAlignment="1">
      <alignment horizontal="center"/>
    </xf>
    <xf numFmtId="166" fontId="3" fillId="5" borderId="4" xfId="0" applyNumberFormat="1" applyFont="1" applyFill="1" applyBorder="1" applyAlignment="1">
      <alignment horizontal="center"/>
    </xf>
    <xf numFmtId="166" fontId="3" fillId="5" borderId="5" xfId="0" applyNumberFormat="1" applyFont="1" applyFill="1" applyBorder="1" applyAlignment="1">
      <alignment horizontal="center"/>
    </xf>
    <xf numFmtId="166" fontId="3" fillId="5" borderId="0" xfId="0" applyNumberFormat="1" applyFont="1" applyFill="1" applyBorder="1" applyAlignment="1">
      <alignment horizontal="center"/>
    </xf>
    <xf numFmtId="166" fontId="3" fillId="5" borderId="6" xfId="0" applyNumberFormat="1" applyFont="1" applyFill="1" applyBorder="1" applyAlignment="1">
      <alignment horizontal="center"/>
    </xf>
    <xf numFmtId="166" fontId="3" fillId="5" borderId="7" xfId="0" applyNumberFormat="1" applyFont="1" applyFill="1" applyBorder="1" applyAlignment="1">
      <alignment horizontal="center"/>
    </xf>
    <xf numFmtId="166" fontId="3" fillId="5" borderId="8" xfId="0" applyNumberFormat="1" applyFont="1" applyFill="1" applyBorder="1" applyAlignment="1">
      <alignment horizontal="center"/>
    </xf>
    <xf numFmtId="166" fontId="3" fillId="5" borderId="9" xfId="0" applyNumberFormat="1" applyFont="1" applyFill="1" applyBorder="1" applyAlignment="1">
      <alignment horizontal="center"/>
    </xf>
    <xf numFmtId="164" fontId="3" fillId="0" borderId="0" xfId="1" applyNumberFormat="1" applyFont="1"/>
    <xf numFmtId="165" fontId="3" fillId="0" borderId="0" xfId="1" applyNumberFormat="1" applyFont="1"/>
    <xf numFmtId="0" fontId="6" fillId="0" borderId="0" xfId="0" applyFont="1"/>
    <xf numFmtId="164" fontId="3" fillId="0" borderId="0" xfId="1" applyNumberFormat="1" applyFont="1" applyAlignment="1">
      <alignment vertical="top"/>
    </xf>
    <xf numFmtId="164" fontId="3" fillId="0" borderId="0" xfId="1" applyNumberFormat="1" applyFont="1" applyAlignment="1">
      <alignment vertical="top" wrapText="1"/>
    </xf>
    <xf numFmtId="164" fontId="3" fillId="0" borderId="0" xfId="1" applyNumberFormat="1" applyFont="1" applyFill="1" applyAlignment="1">
      <alignment vertical="top"/>
    </xf>
    <xf numFmtId="165" fontId="3" fillId="0" borderId="0" xfId="1" applyNumberFormat="1" applyFont="1" applyBorder="1"/>
    <xf numFmtId="165" fontId="3" fillId="0" borderId="0" xfId="1" applyNumberFormat="1" applyFont="1" applyAlignment="1">
      <alignment vertical="top"/>
    </xf>
    <xf numFmtId="164" fontId="3" fillId="0" borderId="0" xfId="1" applyNumberFormat="1" applyFont="1" applyFill="1"/>
    <xf numFmtId="164" fontId="3" fillId="4" borderId="5" xfId="1" applyNumberFormat="1" applyFont="1" applyFill="1" applyBorder="1" applyAlignment="1">
      <alignment horizontal="center"/>
    </xf>
    <xf numFmtId="165" fontId="3" fillId="4" borderId="0" xfId="1" applyNumberFormat="1" applyFont="1" applyFill="1" applyBorder="1"/>
    <xf numFmtId="167" fontId="3" fillId="4" borderId="5" xfId="1" applyNumberFormat="1" applyFont="1" applyFill="1" applyBorder="1" applyAlignment="1">
      <alignment horizontal="center"/>
    </xf>
    <xf numFmtId="167" fontId="3" fillId="4" borderId="0" xfId="1" applyNumberFormat="1" applyFont="1" applyFill="1" applyBorder="1" applyAlignment="1">
      <alignment horizontal="center"/>
    </xf>
    <xf numFmtId="167" fontId="3" fillId="4" borderId="6" xfId="1" applyNumberFormat="1" applyFont="1" applyFill="1" applyBorder="1" applyAlignment="1">
      <alignment horizontal="center"/>
    </xf>
    <xf numFmtId="164" fontId="3" fillId="4" borderId="0" xfId="1" applyNumberFormat="1" applyFont="1" applyFill="1" applyBorder="1" applyAlignment="1">
      <alignment horizontal="center"/>
    </xf>
    <xf numFmtId="164" fontId="3" fillId="4" borderId="6" xfId="1" applyNumberFormat="1" applyFont="1" applyFill="1" applyBorder="1" applyAlignment="1">
      <alignment horizontal="center"/>
    </xf>
    <xf numFmtId="0" fontId="3" fillId="4" borderId="5" xfId="1" applyNumberFormat="1" applyFont="1" applyFill="1" applyBorder="1" applyAlignment="1">
      <alignment horizontal="center"/>
    </xf>
    <xf numFmtId="164" fontId="3" fillId="0" borderId="0" xfId="0" applyNumberFormat="1" applyFont="1" applyFill="1" applyAlignment="1">
      <alignment vertical="top"/>
    </xf>
    <xf numFmtId="164" fontId="3" fillId="5" borderId="5" xfId="1" applyNumberFormat="1" applyFont="1" applyFill="1" applyBorder="1" applyAlignment="1">
      <alignment horizontal="center"/>
    </xf>
    <xf numFmtId="165" fontId="3" fillId="5" borderId="0" xfId="1" applyNumberFormat="1" applyFont="1" applyFill="1" applyBorder="1"/>
    <xf numFmtId="167" fontId="3" fillId="5" borderId="5" xfId="1" applyNumberFormat="1" applyFont="1" applyFill="1" applyBorder="1" applyAlignment="1">
      <alignment horizontal="center"/>
    </xf>
    <xf numFmtId="167" fontId="3" fillId="5" borderId="0" xfId="1" applyNumberFormat="1" applyFont="1" applyFill="1" applyBorder="1" applyAlignment="1">
      <alignment horizontal="center"/>
    </xf>
    <xf numFmtId="167" fontId="3" fillId="5" borderId="6" xfId="1" applyNumberFormat="1" applyFont="1" applyFill="1" applyBorder="1" applyAlignment="1">
      <alignment horizontal="center"/>
    </xf>
    <xf numFmtId="164" fontId="3" fillId="5" borderId="0" xfId="1" applyNumberFormat="1" applyFont="1" applyFill="1" applyBorder="1" applyAlignment="1">
      <alignment horizontal="center"/>
    </xf>
    <xf numFmtId="164" fontId="3" fillId="5" borderId="6" xfId="1" applyNumberFormat="1" applyFont="1" applyFill="1" applyBorder="1" applyAlignment="1">
      <alignment horizontal="center"/>
    </xf>
    <xf numFmtId="164" fontId="3" fillId="0" borderId="0" xfId="0" applyNumberFormat="1" applyFont="1" applyFill="1"/>
    <xf numFmtId="0" fontId="3" fillId="5" borderId="5" xfId="1" applyNumberFormat="1" applyFont="1" applyFill="1" applyBorder="1" applyAlignment="1">
      <alignment horizontal="center"/>
    </xf>
    <xf numFmtId="167" fontId="3" fillId="5" borderId="7" xfId="1" applyNumberFormat="1" applyFont="1" applyFill="1" applyBorder="1" applyAlignment="1">
      <alignment horizontal="center"/>
    </xf>
    <xf numFmtId="167" fontId="3" fillId="5" borderId="8" xfId="1" applyNumberFormat="1" applyFont="1" applyFill="1" applyBorder="1" applyAlignment="1">
      <alignment horizontal="center"/>
    </xf>
    <xf numFmtId="167" fontId="3" fillId="5" borderId="9" xfId="1" applyNumberFormat="1" applyFont="1" applyFill="1" applyBorder="1" applyAlignment="1">
      <alignment horizontal="center"/>
    </xf>
    <xf numFmtId="164" fontId="3" fillId="5" borderId="7" xfId="1" applyNumberFormat="1" applyFont="1" applyFill="1" applyBorder="1" applyAlignment="1">
      <alignment horizontal="center"/>
    </xf>
    <xf numFmtId="164" fontId="3" fillId="5" borderId="8" xfId="1" applyNumberFormat="1" applyFont="1" applyFill="1" applyBorder="1" applyAlignment="1">
      <alignment horizontal="center"/>
    </xf>
    <xf numFmtId="164" fontId="3" fillId="5" borderId="9" xfId="1" applyNumberFormat="1" applyFont="1" applyFill="1" applyBorder="1" applyAlignment="1">
      <alignment horizontal="center"/>
    </xf>
    <xf numFmtId="0" fontId="3" fillId="0" borderId="0" xfId="1" applyFont="1" applyFill="1"/>
    <xf numFmtId="0" fontId="3" fillId="0" borderId="0" xfId="1" applyFont="1"/>
    <xf numFmtId="167" fontId="3" fillId="0" borderId="0" xfId="1" applyNumberFormat="1" applyFont="1"/>
    <xf numFmtId="164" fontId="3" fillId="0" borderId="0" xfId="1" quotePrefix="1" applyNumberFormat="1" applyFont="1"/>
    <xf numFmtId="164" fontId="3" fillId="0" borderId="0" xfId="1" applyNumberFormat="1" applyFont="1" applyBorder="1"/>
    <xf numFmtId="165" fontId="3" fillId="0" borderId="6" xfId="1" applyNumberFormat="1" applyFont="1" applyBorder="1" applyAlignment="1">
      <alignment horizontal="center"/>
    </xf>
    <xf numFmtId="165" fontId="3" fillId="0" borderId="0" xfId="1" applyNumberFormat="1" applyFont="1" applyAlignment="1">
      <alignment horizontal="center" vertical="top"/>
    </xf>
    <xf numFmtId="165" fontId="3" fillId="3" borderId="2" xfId="1" applyNumberFormat="1" applyFont="1" applyFill="1" applyBorder="1"/>
    <xf numFmtId="164" fontId="3" fillId="3" borderId="0" xfId="1" applyNumberFormat="1" applyFont="1" applyFill="1" applyBorder="1" applyAlignment="1">
      <alignment horizontal="center"/>
    </xf>
    <xf numFmtId="164" fontId="3" fillId="3" borderId="0" xfId="1" applyNumberFormat="1" applyFont="1" applyFill="1" applyBorder="1"/>
    <xf numFmtId="164" fontId="3" fillId="0" borderId="0" xfId="1" applyNumberFormat="1" applyFont="1" applyFill="1" applyBorder="1"/>
    <xf numFmtId="166" fontId="3" fillId="0" borderId="0" xfId="1" applyNumberFormat="1" applyFont="1" applyFill="1" applyBorder="1"/>
    <xf numFmtId="164" fontId="3" fillId="3" borderId="5" xfId="1" applyNumberFormat="1" applyFont="1" applyFill="1" applyBorder="1" applyAlignment="1">
      <alignment horizontal="center"/>
    </xf>
    <xf numFmtId="0" fontId="3" fillId="3" borderId="7" xfId="1" applyNumberFormat="1" applyFont="1" applyFill="1" applyBorder="1" applyAlignment="1">
      <alignment horizontal="center"/>
    </xf>
    <xf numFmtId="164" fontId="3" fillId="4" borderId="2" xfId="1" applyNumberFormat="1" applyFont="1" applyFill="1" applyBorder="1" applyAlignment="1">
      <alignment horizontal="center"/>
    </xf>
    <xf numFmtId="164" fontId="3" fillId="4" borderId="0" xfId="1" applyNumberFormat="1" applyFont="1" applyFill="1" applyBorder="1"/>
    <xf numFmtId="0" fontId="3" fillId="4" borderId="7" xfId="1" applyNumberFormat="1" applyFont="1" applyFill="1" applyBorder="1" applyAlignment="1">
      <alignment horizontal="center"/>
    </xf>
    <xf numFmtId="164" fontId="3" fillId="5" borderId="2" xfId="1" applyNumberFormat="1" applyFont="1" applyFill="1" applyBorder="1" applyAlignment="1">
      <alignment horizontal="center"/>
    </xf>
    <xf numFmtId="164" fontId="3" fillId="5" borderId="0" xfId="1" applyNumberFormat="1" applyFont="1" applyFill="1" applyBorder="1"/>
    <xf numFmtId="0" fontId="3" fillId="5" borderId="7" xfId="1" applyNumberFormat="1" applyFont="1" applyFill="1" applyBorder="1" applyAlignment="1">
      <alignment horizontal="center"/>
    </xf>
    <xf numFmtId="165" fontId="3" fillId="0" borderId="0" xfId="1" applyNumberFormat="1" applyFont="1" applyFill="1" applyBorder="1"/>
    <xf numFmtId="167" fontId="3" fillId="0" borderId="0" xfId="1" applyNumberFormat="1" applyFont="1" applyBorder="1"/>
    <xf numFmtId="166" fontId="3" fillId="0" borderId="0" xfId="1" applyNumberFormat="1" applyFont="1" applyFill="1"/>
    <xf numFmtId="1" fontId="3" fillId="4" borderId="3" xfId="1" applyNumberFormat="1" applyFont="1" applyFill="1" applyBorder="1" applyAlignment="1">
      <alignment horizontal="center"/>
    </xf>
    <xf numFmtId="164" fontId="3" fillId="4" borderId="3" xfId="1" applyNumberFormat="1" applyFont="1" applyFill="1" applyBorder="1"/>
    <xf numFmtId="165" fontId="3" fillId="4" borderId="3" xfId="1" applyNumberFormat="1" applyFont="1" applyFill="1" applyBorder="1"/>
    <xf numFmtId="1" fontId="3" fillId="4" borderId="0" xfId="1" applyNumberFormat="1" applyFont="1" applyFill="1" applyBorder="1" applyAlignment="1">
      <alignment horizontal="center"/>
    </xf>
    <xf numFmtId="166" fontId="3" fillId="0" borderId="0" xfId="1" applyNumberFormat="1" applyFont="1"/>
    <xf numFmtId="168" fontId="3" fillId="0" borderId="0" xfId="1" applyNumberFormat="1" applyFont="1" applyFill="1"/>
    <xf numFmtId="164" fontId="3" fillId="4" borderId="7" xfId="1" applyNumberFormat="1" applyFont="1" applyFill="1" applyBorder="1" applyAlignment="1">
      <alignment horizontal="center"/>
    </xf>
    <xf numFmtId="1" fontId="3" fillId="4" borderId="8" xfId="1" applyNumberFormat="1" applyFont="1" applyFill="1" applyBorder="1" applyAlignment="1">
      <alignment horizontal="center"/>
    </xf>
    <xf numFmtId="164" fontId="3" fillId="4" borderId="8" xfId="1" applyNumberFormat="1" applyFont="1" applyFill="1" applyBorder="1"/>
    <xf numFmtId="165" fontId="3" fillId="4" borderId="8" xfId="1" applyNumberFormat="1" applyFont="1" applyFill="1" applyBorder="1"/>
    <xf numFmtId="1" fontId="3" fillId="5" borderId="3" xfId="1" applyNumberFormat="1" applyFont="1" applyFill="1" applyBorder="1" applyAlignment="1">
      <alignment horizontal="center"/>
    </xf>
    <xf numFmtId="164" fontId="3" fillId="5" borderId="3" xfId="1" applyNumberFormat="1" applyFont="1" applyFill="1" applyBorder="1"/>
    <xf numFmtId="165" fontId="3" fillId="5" borderId="3" xfId="1" applyNumberFormat="1" applyFont="1" applyFill="1" applyBorder="1"/>
    <xf numFmtId="1" fontId="3" fillId="5" borderId="0" xfId="1" applyNumberFormat="1" applyFont="1" applyFill="1" applyBorder="1" applyAlignment="1">
      <alignment horizontal="center"/>
    </xf>
    <xf numFmtId="165" fontId="3" fillId="5" borderId="7" xfId="1" applyNumberFormat="1" applyFont="1" applyFill="1" applyBorder="1"/>
    <xf numFmtId="1" fontId="3" fillId="5" borderId="8" xfId="1" applyNumberFormat="1" applyFont="1" applyFill="1" applyBorder="1" applyAlignment="1">
      <alignment horizontal="center"/>
    </xf>
    <xf numFmtId="164" fontId="3" fillId="5" borderId="8" xfId="1" applyNumberFormat="1" applyFont="1" applyFill="1" applyBorder="1"/>
    <xf numFmtId="165" fontId="3" fillId="5" borderId="8" xfId="1" applyNumberFormat="1" applyFont="1" applyFill="1" applyBorder="1"/>
    <xf numFmtId="0" fontId="7" fillId="6" borderId="0" xfId="0" applyFont="1" applyFill="1"/>
    <xf numFmtId="0" fontId="6" fillId="6" borderId="0" xfId="0" applyFont="1" applyFill="1"/>
    <xf numFmtId="1" fontId="3" fillId="0" borderId="3" xfId="1" applyNumberFormat="1" applyFont="1" applyFill="1" applyBorder="1" applyAlignment="1">
      <alignment horizontal="center"/>
    </xf>
    <xf numFmtId="165" fontId="3" fillId="0" borderId="2" xfId="1" applyNumberFormat="1" applyFont="1" applyFill="1" applyBorder="1"/>
    <xf numFmtId="164" fontId="3" fillId="0" borderId="5" xfId="1" applyNumberFormat="1" applyFont="1" applyFill="1" applyBorder="1" applyAlignment="1">
      <alignment horizontal="center"/>
    </xf>
    <xf numFmtId="1" fontId="3" fillId="0" borderId="0" xfId="1" applyNumberFormat="1" applyFont="1" applyFill="1" applyBorder="1" applyAlignment="1">
      <alignment horizontal="center"/>
    </xf>
    <xf numFmtId="0" fontId="3" fillId="0" borderId="5" xfId="1" applyNumberFormat="1" applyFont="1" applyFill="1" applyBorder="1" applyAlignment="1">
      <alignment horizontal="center"/>
    </xf>
    <xf numFmtId="164" fontId="3" fillId="0" borderId="7" xfId="1" applyNumberFormat="1" applyFont="1" applyFill="1" applyBorder="1" applyAlignment="1">
      <alignment horizontal="center"/>
    </xf>
    <xf numFmtId="1" fontId="3" fillId="0" borderId="8" xfId="1" applyNumberFormat="1" applyFont="1" applyFill="1" applyBorder="1" applyAlignment="1">
      <alignment horizontal="center"/>
    </xf>
    <xf numFmtId="164" fontId="3" fillId="0" borderId="2" xfId="1" applyNumberFormat="1" applyFont="1" applyFill="1" applyBorder="1" applyAlignment="1">
      <alignment horizontal="center"/>
    </xf>
    <xf numFmtId="165" fontId="3" fillId="0" borderId="7" xfId="1" applyNumberFormat="1" applyFont="1" applyFill="1" applyBorder="1"/>
    <xf numFmtId="167" fontId="3" fillId="4" borderId="2" xfId="1" applyNumberFormat="1" applyFont="1" applyFill="1" applyBorder="1" applyAlignment="1">
      <alignment horizontal="center"/>
    </xf>
    <xf numFmtId="164" fontId="3" fillId="4" borderId="3" xfId="1" applyNumberFormat="1" applyFont="1" applyFill="1" applyBorder="1" applyAlignment="1">
      <alignment horizontal="center"/>
    </xf>
    <xf numFmtId="167" fontId="3" fillId="4" borderId="4" xfId="1" applyNumberFormat="1" applyFont="1" applyFill="1" applyBorder="1" applyAlignment="1">
      <alignment horizontal="center"/>
    </xf>
    <xf numFmtId="164" fontId="3" fillId="4" borderId="8" xfId="1" applyNumberFormat="1" applyFont="1" applyFill="1" applyBorder="1" applyAlignment="1">
      <alignment horizontal="center"/>
    </xf>
    <xf numFmtId="164" fontId="3" fillId="4" borderId="9" xfId="1" applyNumberFormat="1" applyFont="1" applyFill="1" applyBorder="1" applyAlignment="1">
      <alignment horizontal="center"/>
    </xf>
    <xf numFmtId="164" fontId="3" fillId="5" borderId="3" xfId="1" applyNumberFormat="1" applyFont="1" applyFill="1" applyBorder="1" applyAlignment="1">
      <alignment horizontal="center"/>
    </xf>
    <xf numFmtId="164" fontId="3" fillId="5" borderId="4" xfId="1" applyNumberFormat="1" applyFont="1" applyFill="1" applyBorder="1" applyAlignment="1">
      <alignment horizontal="center"/>
    </xf>
    <xf numFmtId="164" fontId="3" fillId="4" borderId="4" xfId="1" applyNumberFormat="1" applyFont="1" applyFill="1" applyBorder="1" applyAlignment="1">
      <alignment horizontal="center"/>
    </xf>
    <xf numFmtId="1" fontId="3" fillId="0" borderId="4" xfId="1" applyNumberFormat="1" applyFont="1" applyFill="1" applyBorder="1" applyAlignment="1">
      <alignment horizontal="center"/>
    </xf>
    <xf numFmtId="165" fontId="3" fillId="0" borderId="6" xfId="1" applyNumberFormat="1" applyFont="1" applyFill="1" applyBorder="1" applyAlignment="1">
      <alignment horizontal="center"/>
    </xf>
    <xf numFmtId="165" fontId="3" fillId="0" borderId="9" xfId="1" applyNumberFormat="1" applyFont="1" applyFill="1" applyBorder="1" applyAlignment="1">
      <alignment horizontal="center"/>
    </xf>
    <xf numFmtId="165" fontId="3" fillId="0" borderId="9" xfId="1" applyNumberFormat="1" applyFont="1" applyBorder="1" applyAlignment="1">
      <alignment horizontal="center"/>
    </xf>
    <xf numFmtId="164" fontId="3" fillId="0" borderId="3" xfId="1" applyNumberFormat="1" applyFont="1" applyFill="1" applyBorder="1" applyAlignment="1">
      <alignment horizontal="center"/>
    </xf>
    <xf numFmtId="166" fontId="3" fillId="0" borderId="3" xfId="1" applyNumberFormat="1" applyFont="1" applyFill="1" applyBorder="1" applyAlignment="1">
      <alignment horizontal="center"/>
    </xf>
    <xf numFmtId="164" fontId="3" fillId="0" borderId="4" xfId="1" applyNumberFormat="1" applyFont="1" applyFill="1" applyBorder="1" applyAlignment="1">
      <alignment horizontal="center"/>
    </xf>
    <xf numFmtId="164" fontId="3" fillId="0" borderId="0" xfId="1" applyNumberFormat="1" applyFont="1" applyFill="1" applyBorder="1" applyAlignment="1">
      <alignment horizontal="center"/>
    </xf>
    <xf numFmtId="166" fontId="3" fillId="0" borderId="0" xfId="1" applyNumberFormat="1" applyFont="1" applyFill="1" applyBorder="1" applyAlignment="1">
      <alignment horizontal="center"/>
    </xf>
    <xf numFmtId="164" fontId="3" fillId="0" borderId="6" xfId="1" applyNumberFormat="1" applyFont="1" applyFill="1" applyBorder="1" applyAlignment="1">
      <alignment horizontal="center"/>
    </xf>
    <xf numFmtId="164" fontId="3" fillId="0" borderId="8" xfId="1" applyNumberFormat="1" applyFont="1" applyFill="1" applyBorder="1" applyAlignment="1">
      <alignment horizontal="center"/>
    </xf>
    <xf numFmtId="166" fontId="3" fillId="0" borderId="8" xfId="1" applyNumberFormat="1" applyFont="1" applyFill="1" applyBorder="1" applyAlignment="1">
      <alignment horizontal="center"/>
    </xf>
    <xf numFmtId="164" fontId="3" fillId="0" borderId="9" xfId="1" applyNumberFormat="1" applyFont="1" applyFill="1" applyBorder="1" applyAlignment="1">
      <alignment horizontal="center"/>
    </xf>
    <xf numFmtId="0" fontId="3" fillId="0" borderId="7" xfId="1" applyNumberFormat="1" applyFont="1" applyFill="1" applyBorder="1" applyAlignment="1">
      <alignment horizontal="center"/>
    </xf>
    <xf numFmtId="164" fontId="3" fillId="0" borderId="3" xfId="1" applyNumberFormat="1" applyFont="1" applyBorder="1"/>
    <xf numFmtId="164" fontId="3" fillId="0" borderId="3" xfId="1" applyNumberFormat="1" applyFont="1" applyFill="1" applyBorder="1"/>
    <xf numFmtId="164" fontId="3" fillId="0" borderId="4" xfId="1" applyNumberFormat="1" applyFont="1" applyFill="1" applyBorder="1"/>
    <xf numFmtId="164" fontId="3" fillId="0" borderId="6" xfId="1" applyNumberFormat="1" applyFont="1" applyFill="1" applyBorder="1"/>
    <xf numFmtId="164" fontId="3" fillId="0" borderId="8" xfId="1" applyNumberFormat="1" applyFont="1" applyBorder="1"/>
    <xf numFmtId="164" fontId="3" fillId="0" borderId="8" xfId="1" applyNumberFormat="1" applyFont="1" applyFill="1" applyBorder="1"/>
    <xf numFmtId="164" fontId="3" fillId="0" borderId="9" xfId="1" applyNumberFormat="1" applyFont="1" applyFill="1" applyBorder="1"/>
    <xf numFmtId="165" fontId="3" fillId="0" borderId="4" xfId="1" applyNumberFormat="1" applyFont="1" applyBorder="1" applyAlignment="1">
      <alignment horizontal="center"/>
    </xf>
    <xf numFmtId="164" fontId="3" fillId="0" borderId="0" xfId="1" applyNumberFormat="1" applyFont="1" applyAlignment="1">
      <alignment horizontal="center" vertical="top"/>
    </xf>
    <xf numFmtId="0" fontId="6" fillId="0" borderId="0" xfId="0" applyFont="1" applyAlignment="1">
      <alignment horizontal="center"/>
    </xf>
    <xf numFmtId="166" fontId="3" fillId="0" borderId="3" xfId="0" applyNumberFormat="1" applyFont="1" applyBorder="1" applyAlignment="1">
      <alignment horizontal="center"/>
    </xf>
    <xf numFmtId="166" fontId="3" fillId="0" borderId="0" xfId="0" applyNumberFormat="1" applyFont="1" applyBorder="1" applyAlignment="1">
      <alignment horizontal="center"/>
    </xf>
    <xf numFmtId="1" fontId="3" fillId="0" borderId="7" xfId="1" applyNumberFormat="1" applyFont="1" applyFill="1" applyBorder="1" applyAlignment="1">
      <alignment horizontal="center"/>
    </xf>
    <xf numFmtId="166" fontId="3" fillId="0" borderId="8" xfId="0" applyNumberFormat="1" applyFont="1" applyBorder="1" applyAlignment="1">
      <alignment horizontal="center"/>
    </xf>
    <xf numFmtId="164" fontId="3" fillId="0" borderId="5" xfId="1" applyNumberFormat="1" applyFont="1" applyBorder="1" applyAlignment="1">
      <alignment horizontal="center"/>
    </xf>
    <xf numFmtId="1" fontId="3" fillId="0" borderId="7" xfId="1" applyNumberFormat="1" applyFont="1" applyBorder="1" applyAlignment="1">
      <alignment horizontal="center"/>
    </xf>
    <xf numFmtId="165" fontId="3" fillId="0" borderId="3" xfId="1" applyNumberFormat="1" applyFont="1" applyFill="1" applyBorder="1" applyAlignment="1">
      <alignment horizontal="center"/>
    </xf>
    <xf numFmtId="165" fontId="3" fillId="0" borderId="0" xfId="1" applyNumberFormat="1" applyFont="1" applyFill="1" applyBorder="1" applyAlignment="1">
      <alignment horizontal="center"/>
    </xf>
    <xf numFmtId="165" fontId="3" fillId="0" borderId="8" xfId="1" applyNumberFormat="1" applyFont="1" applyFill="1" applyBorder="1" applyAlignment="1">
      <alignment horizontal="center"/>
    </xf>
    <xf numFmtId="165" fontId="3" fillId="7" borderId="2" xfId="1" applyNumberFormat="1" applyFont="1" applyFill="1" applyBorder="1"/>
    <xf numFmtId="1" fontId="3" fillId="7" borderId="3" xfId="1" applyNumberFormat="1" applyFont="1" applyFill="1" applyBorder="1" applyAlignment="1">
      <alignment horizontal="center"/>
    </xf>
    <xf numFmtId="164" fontId="3" fillId="7" borderId="2" xfId="1" applyNumberFormat="1" applyFont="1" applyFill="1" applyBorder="1" applyAlignment="1">
      <alignment horizontal="center"/>
    </xf>
    <xf numFmtId="164" fontId="3" fillId="7" borderId="3" xfId="1" applyNumberFormat="1" applyFont="1" applyFill="1" applyBorder="1" applyAlignment="1">
      <alignment horizontal="center"/>
    </xf>
    <xf numFmtId="165" fontId="3" fillId="7" borderId="4" xfId="1" applyNumberFormat="1" applyFont="1" applyFill="1" applyBorder="1" applyAlignment="1">
      <alignment horizontal="center"/>
    </xf>
    <xf numFmtId="165" fontId="3" fillId="7" borderId="0" xfId="1" applyNumberFormat="1" applyFont="1" applyFill="1" applyBorder="1"/>
    <xf numFmtId="164" fontId="3" fillId="7" borderId="0" xfId="1" applyNumberFormat="1" applyFont="1" applyFill="1" applyBorder="1" applyAlignment="1">
      <alignment horizontal="center"/>
    </xf>
    <xf numFmtId="164" fontId="3" fillId="7" borderId="0" xfId="1" applyNumberFormat="1" applyFont="1" applyFill="1" applyBorder="1"/>
    <xf numFmtId="164" fontId="3" fillId="7" borderId="6" xfId="1" applyNumberFormat="1" applyFont="1" applyFill="1" applyBorder="1" applyAlignment="1">
      <alignment horizontal="center"/>
    </xf>
    <xf numFmtId="164" fontId="3" fillId="7" borderId="5" xfId="1" applyNumberFormat="1" applyFont="1" applyFill="1" applyBorder="1" applyAlignment="1">
      <alignment horizontal="center"/>
    </xf>
    <xf numFmtId="1" fontId="3" fillId="7" borderId="0" xfId="1" applyNumberFormat="1" applyFont="1" applyFill="1" applyBorder="1" applyAlignment="1">
      <alignment horizontal="center"/>
    </xf>
    <xf numFmtId="167" fontId="3" fillId="7" borderId="5" xfId="1" applyNumberFormat="1" applyFont="1" applyFill="1" applyBorder="1" applyAlignment="1">
      <alignment horizontal="center"/>
    </xf>
    <xf numFmtId="167" fontId="3" fillId="7" borderId="6" xfId="1" applyNumberFormat="1" applyFont="1" applyFill="1" applyBorder="1" applyAlignment="1">
      <alignment horizontal="center"/>
    </xf>
    <xf numFmtId="0" fontId="3" fillId="7" borderId="5" xfId="1" applyNumberFormat="1" applyFont="1" applyFill="1" applyBorder="1" applyAlignment="1">
      <alignment horizontal="center"/>
    </xf>
    <xf numFmtId="164" fontId="3" fillId="7" borderId="7" xfId="1" applyNumberFormat="1" applyFont="1" applyFill="1" applyBorder="1" applyAlignment="1">
      <alignment horizontal="center"/>
    </xf>
    <xf numFmtId="1" fontId="3" fillId="7" borderId="8" xfId="1" applyNumberFormat="1" applyFont="1" applyFill="1" applyBorder="1" applyAlignment="1">
      <alignment horizontal="center"/>
    </xf>
    <xf numFmtId="167" fontId="3" fillId="7" borderId="7" xfId="1" applyNumberFormat="1" applyFont="1" applyFill="1" applyBorder="1" applyAlignment="1">
      <alignment horizontal="center"/>
    </xf>
    <xf numFmtId="164" fontId="3" fillId="7" borderId="8" xfId="1" applyNumberFormat="1" applyFont="1" applyFill="1" applyBorder="1" applyAlignment="1">
      <alignment horizontal="center"/>
    </xf>
    <xf numFmtId="167" fontId="3" fillId="7" borderId="9" xfId="1" applyNumberFormat="1" applyFont="1" applyFill="1" applyBorder="1" applyAlignment="1">
      <alignment horizontal="center"/>
    </xf>
    <xf numFmtId="165" fontId="3" fillId="7" borderId="8" xfId="1" applyNumberFormat="1" applyFont="1" applyFill="1" applyBorder="1"/>
    <xf numFmtId="164" fontId="3" fillId="7" borderId="8" xfId="1" applyNumberFormat="1" applyFont="1" applyFill="1" applyBorder="1"/>
    <xf numFmtId="164" fontId="3" fillId="7" borderId="9" xfId="1" applyNumberFormat="1" applyFont="1" applyFill="1" applyBorder="1" applyAlignment="1">
      <alignment horizontal="center"/>
    </xf>
    <xf numFmtId="165" fontId="3" fillId="7" borderId="3" xfId="1" applyNumberFormat="1" applyFont="1" applyFill="1" applyBorder="1" applyAlignment="1">
      <alignment horizontal="center"/>
    </xf>
    <xf numFmtId="164" fontId="3" fillId="7" borderId="4" xfId="1" applyNumberFormat="1" applyFont="1" applyFill="1" applyBorder="1" applyAlignment="1">
      <alignment horizontal="center"/>
    </xf>
    <xf numFmtId="164" fontId="3" fillId="7" borderId="3" xfId="1" applyNumberFormat="1" applyFont="1" applyFill="1" applyBorder="1"/>
    <xf numFmtId="167" fontId="3" fillId="7" borderId="0" xfId="1" applyNumberFormat="1" applyFont="1" applyFill="1" applyBorder="1" applyAlignment="1">
      <alignment horizontal="center"/>
    </xf>
    <xf numFmtId="165" fontId="3" fillId="7" borderId="4" xfId="1" applyNumberFormat="1" applyFont="1" applyFill="1" applyBorder="1"/>
    <xf numFmtId="165" fontId="3" fillId="7" borderId="6" xfId="1" applyNumberFormat="1" applyFont="1" applyFill="1" applyBorder="1"/>
    <xf numFmtId="165" fontId="3" fillId="4" borderId="6" xfId="1" applyNumberFormat="1" applyFont="1" applyFill="1" applyBorder="1"/>
    <xf numFmtId="165" fontId="3" fillId="5" borderId="6" xfId="1" applyNumberFormat="1" applyFont="1" applyFill="1" applyBorder="1"/>
    <xf numFmtId="165" fontId="3" fillId="5" borderId="9" xfId="1" applyNumberFormat="1" applyFont="1" applyFill="1" applyBorder="1"/>
    <xf numFmtId="165" fontId="9" fillId="0" borderId="0" xfId="1" applyNumberFormat="1" applyFont="1" applyFill="1"/>
    <xf numFmtId="164" fontId="9" fillId="0" borderId="0" xfId="1" applyNumberFormat="1" applyFont="1"/>
    <xf numFmtId="164" fontId="9" fillId="0" borderId="0" xfId="1" applyNumberFormat="1" applyFont="1" applyFill="1" applyAlignment="1">
      <alignment horizontal="center" vertical="top"/>
    </xf>
    <xf numFmtId="165" fontId="9" fillId="0" borderId="10" xfId="1" applyNumberFormat="1" applyFont="1" applyBorder="1" applyAlignment="1">
      <alignment horizontal="center"/>
    </xf>
    <xf numFmtId="165" fontId="9" fillId="0" borderId="12" xfId="1" applyNumberFormat="1" applyFont="1" applyBorder="1" applyAlignment="1">
      <alignment horizontal="center"/>
    </xf>
    <xf numFmtId="165" fontId="10" fillId="0" borderId="5" xfId="1" applyNumberFormat="1" applyFont="1" applyBorder="1" applyAlignment="1">
      <alignment horizontal="center"/>
    </xf>
    <xf numFmtId="165" fontId="10" fillId="0" borderId="0" xfId="1" applyNumberFormat="1" applyFont="1" applyBorder="1" applyAlignment="1">
      <alignment horizontal="center"/>
    </xf>
    <xf numFmtId="165" fontId="10" fillId="0" borderId="6" xfId="1" applyNumberFormat="1" applyFont="1" applyBorder="1" applyAlignment="1">
      <alignment horizontal="center"/>
    </xf>
    <xf numFmtId="165" fontId="9" fillId="0" borderId="10" xfId="1" applyNumberFormat="1" applyFont="1" applyBorder="1"/>
    <xf numFmtId="165" fontId="9" fillId="0" borderId="11" xfId="1" applyNumberFormat="1" applyFont="1" applyBorder="1" applyAlignment="1">
      <alignment vertical="top"/>
    </xf>
    <xf numFmtId="164" fontId="9" fillId="0" borderId="11" xfId="1" applyNumberFormat="1" applyFont="1" applyBorder="1" applyAlignment="1">
      <alignment vertical="top"/>
    </xf>
    <xf numFmtId="164" fontId="9" fillId="0" borderId="11" xfId="1" applyNumberFormat="1" applyFont="1" applyBorder="1" applyAlignment="1">
      <alignment horizontal="center" vertical="top"/>
    </xf>
    <xf numFmtId="164" fontId="9" fillId="0" borderId="11" xfId="1" applyNumberFormat="1" applyFont="1" applyBorder="1" applyAlignment="1">
      <alignment horizontal="center" vertical="top" wrapText="1"/>
    </xf>
    <xf numFmtId="164" fontId="9" fillId="0" borderId="10" xfId="1" applyNumberFormat="1" applyFont="1" applyBorder="1" applyAlignment="1">
      <alignment horizontal="center" vertical="top"/>
    </xf>
    <xf numFmtId="164" fontId="9" fillId="0" borderId="11" xfId="1" applyNumberFormat="1" applyFont="1" applyBorder="1"/>
    <xf numFmtId="164" fontId="9" fillId="0" borderId="11" xfId="1" applyNumberFormat="1" applyFont="1" applyFill="1" applyBorder="1" applyAlignment="1">
      <alignment horizontal="center" vertical="top"/>
    </xf>
    <xf numFmtId="164" fontId="9" fillId="0" borderId="11" xfId="1" applyNumberFormat="1" applyFont="1" applyFill="1" applyBorder="1" applyAlignment="1">
      <alignment horizontal="center"/>
    </xf>
    <xf numFmtId="164" fontId="9" fillId="0" borderId="12" xfId="1" applyNumberFormat="1" applyFont="1" applyFill="1" applyBorder="1" applyAlignment="1">
      <alignment horizontal="center"/>
    </xf>
    <xf numFmtId="164" fontId="9" fillId="0" borderId="3" xfId="1" applyNumberFormat="1" applyFont="1" applyBorder="1" applyAlignment="1">
      <alignment horizontal="center"/>
    </xf>
    <xf numFmtId="164" fontId="9" fillId="0" borderId="0" xfId="1" applyNumberFormat="1" applyFont="1" applyBorder="1" applyAlignment="1">
      <alignment horizontal="center"/>
    </xf>
    <xf numFmtId="164" fontId="9" fillId="0" borderId="8" xfId="1" applyNumberFormat="1" applyFont="1" applyBorder="1" applyAlignment="1">
      <alignment horizontal="center"/>
    </xf>
    <xf numFmtId="167" fontId="9" fillId="0" borderId="0" xfId="1" applyNumberFormat="1" applyFont="1" applyFill="1"/>
    <xf numFmtId="167" fontId="9" fillId="0" borderId="0" xfId="1" applyNumberFormat="1" applyFont="1"/>
    <xf numFmtId="164" fontId="10" fillId="0" borderId="0" xfId="1" applyNumberFormat="1" applyFont="1" applyFill="1"/>
    <xf numFmtId="164" fontId="9" fillId="0" borderId="0" xfId="1" applyNumberFormat="1" applyFont="1" applyFill="1"/>
    <xf numFmtId="2" fontId="9" fillId="0" borderId="0" xfId="1" applyNumberFormat="1" applyFont="1" applyFill="1" applyAlignment="1">
      <alignment horizontal="center"/>
    </xf>
    <xf numFmtId="1" fontId="9" fillId="0" borderId="0" xfId="1" applyNumberFormat="1" applyFont="1" applyFill="1" applyAlignment="1">
      <alignment horizontal="center"/>
    </xf>
    <xf numFmtId="164" fontId="9" fillId="0" borderId="11" xfId="1" applyNumberFormat="1" applyFont="1" applyBorder="1" applyAlignment="1">
      <alignment horizontal="center"/>
    </xf>
    <xf numFmtId="164" fontId="11" fillId="0" borderId="0" xfId="1" applyNumberFormat="1" applyFont="1" applyFill="1"/>
    <xf numFmtId="0" fontId="12" fillId="0" borderId="0" xfId="0" applyFont="1"/>
    <xf numFmtId="0" fontId="13" fillId="0" borderId="0" xfId="0" applyFont="1"/>
    <xf numFmtId="0" fontId="14" fillId="0" borderId="0" xfId="0" applyFont="1" applyBorder="1" applyAlignment="1">
      <alignment horizontal="center"/>
    </xf>
    <xf numFmtId="0" fontId="12" fillId="0" borderId="8" xfId="0" applyFont="1" applyBorder="1"/>
    <xf numFmtId="0" fontId="14" fillId="0" borderId="0" xfId="1" applyFont="1" applyAlignment="1">
      <alignment horizontal="center"/>
    </xf>
    <xf numFmtId="164" fontId="9" fillId="0" borderId="13" xfId="1" applyNumberFormat="1" applyFont="1" applyBorder="1" applyAlignment="1">
      <alignment horizontal="center"/>
    </xf>
    <xf numFmtId="164" fontId="9" fillId="0" borderId="12" xfId="1" applyNumberFormat="1" applyFont="1" applyBorder="1" applyAlignment="1">
      <alignment horizontal="center"/>
    </xf>
    <xf numFmtId="165" fontId="10" fillId="0" borderId="10" xfId="1" applyNumberFormat="1" applyFont="1" applyBorder="1"/>
    <xf numFmtId="165" fontId="10" fillId="0" borderId="11" xfId="1" applyNumberFormat="1" applyFont="1" applyBorder="1"/>
    <xf numFmtId="165" fontId="10" fillId="0" borderId="12" xfId="1" applyNumberFormat="1" applyFont="1" applyBorder="1"/>
    <xf numFmtId="165" fontId="10" fillId="0" borderId="10" xfId="1" applyNumberFormat="1" applyFont="1" applyBorder="1" applyAlignment="1">
      <alignment vertical="top"/>
    </xf>
    <xf numFmtId="165" fontId="10" fillId="0" borderId="11" xfId="1" applyNumberFormat="1" applyFont="1" applyBorder="1" applyAlignment="1">
      <alignment vertical="top"/>
    </xf>
    <xf numFmtId="165" fontId="10" fillId="0" borderId="12" xfId="1" applyNumberFormat="1" applyFont="1" applyBorder="1" applyAlignment="1">
      <alignment vertical="top"/>
    </xf>
    <xf numFmtId="164" fontId="9" fillId="0" borderId="11" xfId="1" applyNumberFormat="1" applyFont="1" applyBorder="1" applyAlignment="1">
      <alignment vertical="top" wrapText="1"/>
    </xf>
    <xf numFmtId="164" fontId="9" fillId="0" borderId="11" xfId="1" applyNumberFormat="1" applyFont="1" applyFill="1" applyBorder="1" applyAlignment="1">
      <alignment vertical="top"/>
    </xf>
    <xf numFmtId="0" fontId="14" fillId="0" borderId="3" xfId="0" applyFont="1" applyBorder="1"/>
    <xf numFmtId="0" fontId="14" fillId="0" borderId="0" xfId="0" applyFont="1" applyBorder="1"/>
    <xf numFmtId="0" fontId="14" fillId="0" borderId="8" xfId="0" applyFont="1" applyBorder="1"/>
    <xf numFmtId="164" fontId="15" fillId="0" borderId="0" xfId="1" applyNumberFormat="1" applyFont="1"/>
    <xf numFmtId="165" fontId="9" fillId="0" borderId="0" xfId="1" applyNumberFormat="1" applyFont="1"/>
    <xf numFmtId="164" fontId="12" fillId="0" borderId="0" xfId="0" applyNumberFormat="1" applyFont="1"/>
    <xf numFmtId="165" fontId="16" fillId="0" borderId="5" xfId="1" applyNumberFormat="1" applyFont="1" applyBorder="1" applyAlignment="1">
      <alignment horizontal="center"/>
    </xf>
    <xf numFmtId="165" fontId="16" fillId="0" borderId="0" xfId="1" applyNumberFormat="1" applyFont="1" applyBorder="1" applyAlignment="1">
      <alignment horizontal="center"/>
    </xf>
    <xf numFmtId="165" fontId="16" fillId="0" borderId="6" xfId="1" applyNumberFormat="1" applyFont="1" applyBorder="1" applyAlignment="1">
      <alignment horizontal="center"/>
    </xf>
    <xf numFmtId="164" fontId="9" fillId="0" borderId="0" xfId="1" applyNumberFormat="1" applyFont="1" applyFill="1" applyBorder="1"/>
    <xf numFmtId="164" fontId="9" fillId="0" borderId="0" xfId="1" applyNumberFormat="1" applyFont="1" applyBorder="1"/>
    <xf numFmtId="0" fontId="14" fillId="0" borderId="0" xfId="0" applyFont="1" applyAlignment="1">
      <alignment horizontal="center" vertical="center" readingOrder="1"/>
    </xf>
    <xf numFmtId="165" fontId="9" fillId="0" borderId="2" xfId="1" applyNumberFormat="1" applyFont="1" applyBorder="1" applyAlignment="1">
      <alignment horizontal="center"/>
    </xf>
    <xf numFmtId="165" fontId="9" fillId="0" borderId="3" xfId="1" applyNumberFormat="1" applyFont="1" applyBorder="1" applyAlignment="1">
      <alignment horizontal="center"/>
    </xf>
    <xf numFmtId="165" fontId="9" fillId="0" borderId="4" xfId="1" applyNumberFormat="1" applyFont="1" applyBorder="1" applyAlignment="1">
      <alignment horizontal="center"/>
    </xf>
    <xf numFmtId="165" fontId="3" fillId="0" borderId="0" xfId="0" applyNumberFormat="1" applyFont="1" applyAlignment="1">
      <alignment horizontal="left"/>
    </xf>
    <xf numFmtId="165" fontId="9" fillId="0" borderId="0" xfId="0" applyNumberFormat="1" applyFont="1" applyAlignment="1">
      <alignment horizontal="center"/>
    </xf>
    <xf numFmtId="167" fontId="3" fillId="0" borderId="4" xfId="1" applyNumberFormat="1" applyFont="1" applyBorder="1" applyAlignment="1">
      <alignment horizontal="center"/>
    </xf>
    <xf numFmtId="167" fontId="3" fillId="0" borderId="6" xfId="1" applyNumberFormat="1" applyFont="1" applyBorder="1" applyAlignment="1">
      <alignment horizontal="center"/>
    </xf>
    <xf numFmtId="167" fontId="3" fillId="0" borderId="9" xfId="1" applyNumberFormat="1" applyFont="1" applyBorder="1" applyAlignment="1">
      <alignment horizontal="center"/>
    </xf>
    <xf numFmtId="167" fontId="3" fillId="0" borderId="4" xfId="1" applyNumberFormat="1" applyFont="1" applyFill="1" applyBorder="1" applyAlignment="1">
      <alignment horizontal="center"/>
    </xf>
    <xf numFmtId="167" fontId="3" fillId="0" borderId="6" xfId="1" applyNumberFormat="1" applyFont="1" applyFill="1" applyBorder="1" applyAlignment="1">
      <alignment horizontal="center"/>
    </xf>
    <xf numFmtId="167" fontId="3" fillId="0" borderId="9" xfId="1" applyNumberFormat="1" applyFont="1" applyFill="1" applyBorder="1" applyAlignment="1">
      <alignment horizontal="center"/>
    </xf>
    <xf numFmtId="164" fontId="3" fillId="0" borderId="0" xfId="4" applyNumberFormat="1" applyFont="1"/>
    <xf numFmtId="165" fontId="3" fillId="0" borderId="0" xfId="4" applyNumberFormat="1" applyFont="1"/>
    <xf numFmtId="165" fontId="9" fillId="20" borderId="0" xfId="4" applyNumberFormat="1" applyFont="1" applyFill="1"/>
    <xf numFmtId="0" fontId="18" fillId="0" borderId="0" xfId="0" applyFont="1"/>
    <xf numFmtId="164" fontId="9" fillId="0" borderId="0" xfId="4" applyNumberFormat="1" applyFont="1"/>
    <xf numFmtId="164" fontId="3" fillId="0" borderId="0" xfId="4" applyNumberFormat="1" applyFont="1" applyAlignment="1">
      <alignment vertical="top"/>
    </xf>
    <xf numFmtId="164" fontId="9" fillId="0" borderId="0" xfId="4" applyNumberFormat="1" applyFont="1" applyBorder="1" applyAlignment="1">
      <alignment horizontal="center"/>
    </xf>
    <xf numFmtId="164" fontId="3" fillId="0" borderId="0" xfId="4" applyNumberFormat="1" applyFont="1" applyBorder="1"/>
    <xf numFmtId="165" fontId="9" fillId="0" borderId="0" xfId="4" applyNumberFormat="1" applyFont="1" applyBorder="1"/>
    <xf numFmtId="165" fontId="3" fillId="0" borderId="0" xfId="4" applyNumberFormat="1" applyFont="1" applyBorder="1"/>
    <xf numFmtId="164" fontId="3" fillId="0" borderId="0" xfId="4" applyNumberFormat="1" applyFont="1" applyFill="1" applyBorder="1" applyAlignment="1">
      <alignment horizontal="center"/>
    </xf>
    <xf numFmtId="164" fontId="3" fillId="0" borderId="0" xfId="4" applyNumberFormat="1" applyFont="1" applyFill="1" applyBorder="1"/>
    <xf numFmtId="164" fontId="9" fillId="0" borderId="0" xfId="4" applyNumberFormat="1" applyFont="1" applyFill="1" applyBorder="1"/>
    <xf numFmtId="164" fontId="9" fillId="0" borderId="0" xfId="4" applyNumberFormat="1" applyFont="1" applyBorder="1"/>
    <xf numFmtId="164" fontId="3" fillId="0" borderId="3" xfId="4" applyNumberFormat="1" applyFont="1" applyFill="1" applyBorder="1" applyAlignment="1">
      <alignment horizontal="center"/>
    </xf>
    <xf numFmtId="167" fontId="3" fillId="0" borderId="4" xfId="4" applyNumberFormat="1" applyFont="1" applyBorder="1" applyAlignment="1">
      <alignment horizontal="center"/>
    </xf>
    <xf numFmtId="167" fontId="3" fillId="0" borderId="6" xfId="4" applyNumberFormat="1" applyFont="1" applyBorder="1" applyAlignment="1">
      <alignment horizontal="center"/>
    </xf>
    <xf numFmtId="167" fontId="3" fillId="0" borderId="9" xfId="4" applyNumberFormat="1" applyFont="1" applyBorder="1" applyAlignment="1">
      <alignment horizontal="center"/>
    </xf>
    <xf numFmtId="165" fontId="3" fillId="0" borderId="16" xfId="4" applyNumberFormat="1" applyFont="1" applyBorder="1" applyAlignment="1">
      <alignment horizontal="center"/>
    </xf>
    <xf numFmtId="167" fontId="3" fillId="0" borderId="0" xfId="4" applyNumberFormat="1" applyFont="1" applyBorder="1"/>
    <xf numFmtId="167" fontId="3" fillId="0" borderId="0" xfId="4" applyNumberFormat="1" applyFont="1"/>
    <xf numFmtId="164" fontId="3" fillId="0" borderId="0" xfId="4" applyNumberFormat="1" applyFont="1" applyAlignment="1">
      <alignment horizontal="center"/>
    </xf>
    <xf numFmtId="2" fontId="3" fillId="0" borderId="0" xfId="4" applyNumberFormat="1" applyFont="1" applyAlignment="1">
      <alignment horizontal="center"/>
    </xf>
    <xf numFmtId="0" fontId="3" fillId="0" borderId="0" xfId="4" applyFont="1"/>
    <xf numFmtId="0" fontId="19" fillId="0" borderId="14" xfId="0" applyFont="1" applyBorder="1" applyAlignment="1">
      <alignment horizontal="center"/>
    </xf>
    <xf numFmtId="0" fontId="19" fillId="0" borderId="0" xfId="0" applyFont="1" applyBorder="1" applyAlignment="1">
      <alignment horizontal="center"/>
    </xf>
    <xf numFmtId="0" fontId="19" fillId="0" borderId="8" xfId="0" applyFont="1" applyBorder="1" applyAlignment="1">
      <alignment horizontal="center"/>
    </xf>
    <xf numFmtId="167" fontId="19" fillId="0" borderId="9" xfId="0" applyNumberFormat="1" applyFont="1" applyBorder="1" applyAlignment="1">
      <alignment horizontal="center"/>
    </xf>
    <xf numFmtId="0" fontId="20" fillId="0" borderId="10" xfId="0" applyFont="1" applyBorder="1" applyAlignment="1">
      <alignment horizontal="center"/>
    </xf>
    <xf numFmtId="0" fontId="20" fillId="0" borderId="11" xfId="0" applyFont="1" applyBorder="1"/>
    <xf numFmtId="164" fontId="9" fillId="0" borderId="12" xfId="4" applyNumberFormat="1" applyFont="1" applyFill="1" applyBorder="1"/>
    <xf numFmtId="164" fontId="9" fillId="0" borderId="15" xfId="4" applyNumberFormat="1" applyFont="1" applyFill="1" applyBorder="1" applyAlignment="1">
      <alignment horizontal="center"/>
    </xf>
    <xf numFmtId="0" fontId="20" fillId="0" borderId="15" xfId="0" applyFont="1" applyBorder="1" applyAlignment="1">
      <alignment horizontal="center"/>
    </xf>
    <xf numFmtId="164" fontId="9" fillId="0" borderId="16" xfId="4" applyNumberFormat="1" applyFont="1" applyBorder="1" applyAlignment="1">
      <alignment horizontal="center"/>
    </xf>
    <xf numFmtId="0" fontId="20" fillId="0" borderId="14" xfId="0" applyFont="1" applyBorder="1" applyAlignment="1">
      <alignment horizontal="center"/>
    </xf>
    <xf numFmtId="164" fontId="9" fillId="0" borderId="15" xfId="4" applyNumberFormat="1" applyFont="1" applyBorder="1" applyAlignment="1">
      <alignment horizontal="center"/>
    </xf>
    <xf numFmtId="165" fontId="9" fillId="0" borderId="16" xfId="4" applyNumberFormat="1" applyFont="1" applyBorder="1" applyAlignment="1">
      <alignment horizontal="center"/>
    </xf>
    <xf numFmtId="165" fontId="9" fillId="0" borderId="15" xfId="4" applyNumberFormat="1" applyFont="1" applyBorder="1" applyAlignment="1">
      <alignment horizontal="center"/>
    </xf>
    <xf numFmtId="167" fontId="3" fillId="0" borderId="0" xfId="4" applyNumberFormat="1" applyFont="1" applyFill="1" applyBorder="1"/>
    <xf numFmtId="167" fontId="18" fillId="0" borderId="0" xfId="0" applyNumberFormat="1" applyFont="1"/>
    <xf numFmtId="164" fontId="3" fillId="21" borderId="0" xfId="4" applyNumberFormat="1" applyFont="1" applyFill="1" applyBorder="1" applyAlignment="1">
      <alignment horizontal="center"/>
    </xf>
    <xf numFmtId="2" fontId="3" fillId="21" borderId="3" xfId="0" applyNumberFormat="1" applyFont="1" applyFill="1" applyBorder="1" applyAlignment="1">
      <alignment horizontal="center"/>
    </xf>
    <xf numFmtId="2" fontId="3" fillId="21" borderId="0" xfId="0" applyNumberFormat="1" applyFont="1" applyFill="1" applyBorder="1" applyAlignment="1">
      <alignment horizontal="center"/>
    </xf>
    <xf numFmtId="164" fontId="3" fillId="21" borderId="0" xfId="4" applyNumberFormat="1" applyFont="1" applyFill="1" applyBorder="1"/>
    <xf numFmtId="2" fontId="3" fillId="21" borderId="8" xfId="0" applyNumberFormat="1" applyFont="1" applyFill="1" applyBorder="1" applyAlignment="1">
      <alignment horizontal="center"/>
    </xf>
    <xf numFmtId="164" fontId="3" fillId="22" borderId="0" xfId="4" applyNumberFormat="1" applyFont="1" applyFill="1" applyBorder="1" applyAlignment="1">
      <alignment horizontal="center"/>
    </xf>
    <xf numFmtId="2" fontId="3" fillId="22" borderId="3" xfId="0" applyNumberFormat="1" applyFont="1" applyFill="1" applyBorder="1" applyAlignment="1">
      <alignment horizontal="center"/>
    </xf>
    <xf numFmtId="164" fontId="3" fillId="22" borderId="3" xfId="4" applyNumberFormat="1" applyFont="1" applyFill="1" applyBorder="1"/>
    <xf numFmtId="2" fontId="3" fillId="22" borderId="0" xfId="0" applyNumberFormat="1" applyFont="1" applyFill="1" applyBorder="1" applyAlignment="1">
      <alignment horizontal="center"/>
    </xf>
    <xf numFmtId="164" fontId="3" fillId="22" borderId="0" xfId="4" applyNumberFormat="1" applyFont="1" applyFill="1" applyBorder="1"/>
    <xf numFmtId="2" fontId="3" fillId="22" borderId="8" xfId="0" applyNumberFormat="1" applyFont="1" applyFill="1" applyBorder="1" applyAlignment="1">
      <alignment horizontal="center"/>
    </xf>
    <xf numFmtId="164" fontId="3" fillId="23" borderId="0" xfId="4" applyNumberFormat="1" applyFont="1" applyFill="1" applyBorder="1" applyAlignment="1">
      <alignment horizontal="center"/>
    </xf>
    <xf numFmtId="2" fontId="3" fillId="23" borderId="3" xfId="0" applyNumberFormat="1" applyFont="1" applyFill="1" applyBorder="1" applyAlignment="1">
      <alignment horizontal="center"/>
    </xf>
    <xf numFmtId="164" fontId="3" fillId="23" borderId="3" xfId="4" applyNumberFormat="1" applyFont="1" applyFill="1" applyBorder="1"/>
    <xf numFmtId="2" fontId="3" fillId="23" borderId="0" xfId="0" applyNumberFormat="1" applyFont="1" applyFill="1" applyBorder="1" applyAlignment="1">
      <alignment horizontal="center"/>
    </xf>
    <xf numFmtId="2" fontId="3" fillId="23" borderId="8" xfId="0" applyNumberFormat="1" applyFont="1" applyFill="1" applyBorder="1" applyAlignment="1">
      <alignment horizontal="center"/>
    </xf>
    <xf numFmtId="165" fontId="10" fillId="0" borderId="2" xfId="1" applyNumberFormat="1" applyFont="1" applyBorder="1" applyAlignment="1">
      <alignment vertical="top"/>
    </xf>
    <xf numFmtId="165" fontId="10" fillId="0" borderId="3" xfId="1" applyNumberFormat="1" applyFont="1" applyBorder="1" applyAlignment="1">
      <alignment vertical="top"/>
    </xf>
    <xf numFmtId="164" fontId="3" fillId="23" borderId="0" xfId="4" applyNumberFormat="1" applyFont="1" applyFill="1" applyBorder="1"/>
    <xf numFmtId="164" fontId="3" fillId="23" borderId="2" xfId="4" applyNumberFormat="1" applyFont="1" applyFill="1" applyBorder="1" applyAlignment="1">
      <alignment horizontal="center"/>
    </xf>
    <xf numFmtId="164" fontId="3" fillId="23" borderId="5" xfId="4" applyNumberFormat="1" applyFont="1" applyFill="1" applyBorder="1" applyAlignment="1">
      <alignment horizontal="center"/>
    </xf>
    <xf numFmtId="164" fontId="3" fillId="23" borderId="7" xfId="4" applyNumberFormat="1" applyFont="1" applyFill="1" applyBorder="1" applyAlignment="1">
      <alignment horizontal="center"/>
    </xf>
    <xf numFmtId="164" fontId="3" fillId="23" borderId="8" xfId="4" applyNumberFormat="1" applyFont="1" applyFill="1" applyBorder="1"/>
    <xf numFmtId="164" fontId="3" fillId="22" borderId="2" xfId="4" applyNumberFormat="1" applyFont="1" applyFill="1" applyBorder="1" applyAlignment="1">
      <alignment horizontal="center"/>
    </xf>
    <xf numFmtId="164" fontId="3" fillId="22" borderId="5" xfId="4" applyNumberFormat="1" applyFont="1" applyFill="1" applyBorder="1" applyAlignment="1">
      <alignment horizontal="center"/>
    </xf>
    <xf numFmtId="164" fontId="3" fillId="22" borderId="7" xfId="4" applyNumberFormat="1" applyFont="1" applyFill="1" applyBorder="1"/>
    <xf numFmtId="164" fontId="3" fillId="22" borderId="8" xfId="4" applyNumberFormat="1" applyFont="1" applyFill="1" applyBorder="1"/>
    <xf numFmtId="164" fontId="3" fillId="21" borderId="2" xfId="4" applyNumberFormat="1" applyFont="1" applyFill="1" applyBorder="1" applyAlignment="1">
      <alignment horizontal="center"/>
    </xf>
    <xf numFmtId="164" fontId="3" fillId="21" borderId="5" xfId="4" applyNumberFormat="1" applyFont="1" applyFill="1" applyBorder="1" applyAlignment="1">
      <alignment horizontal="center"/>
    </xf>
    <xf numFmtId="164" fontId="3" fillId="21" borderId="7" xfId="4" applyNumberFormat="1" applyFont="1" applyFill="1" applyBorder="1"/>
    <xf numFmtId="164" fontId="3" fillId="21" borderId="8" xfId="4" applyNumberFormat="1" applyFont="1" applyFill="1" applyBorder="1"/>
    <xf numFmtId="165" fontId="9" fillId="0" borderId="5" xfId="4" applyNumberFormat="1" applyFont="1" applyBorder="1"/>
    <xf numFmtId="165" fontId="9" fillId="0" borderId="6" xfId="4" applyNumberFormat="1" applyFont="1" applyBorder="1"/>
    <xf numFmtId="2" fontId="3" fillId="23" borderId="2" xfId="0" applyNumberFormat="1" applyFont="1" applyFill="1" applyBorder="1" applyAlignment="1">
      <alignment horizontal="center"/>
    </xf>
    <xf numFmtId="2" fontId="3" fillId="23" borderId="4" xfId="0" applyNumberFormat="1" applyFont="1" applyFill="1" applyBorder="1" applyAlignment="1">
      <alignment horizontal="center"/>
    </xf>
    <xf numFmtId="2" fontId="3" fillId="23" borderId="5" xfId="0" applyNumberFormat="1" applyFont="1" applyFill="1" applyBorder="1" applyAlignment="1">
      <alignment horizontal="center"/>
    </xf>
    <xf numFmtId="2" fontId="3" fillId="23" borderId="6" xfId="0" applyNumberFormat="1" applyFont="1" applyFill="1" applyBorder="1" applyAlignment="1">
      <alignment horizontal="center"/>
    </xf>
    <xf numFmtId="2" fontId="3" fillId="23" borderId="7" xfId="0" applyNumberFormat="1" applyFont="1" applyFill="1" applyBorder="1" applyAlignment="1">
      <alignment horizontal="center"/>
    </xf>
    <xf numFmtId="2" fontId="3" fillId="23" borderId="9" xfId="0" applyNumberFormat="1" applyFont="1" applyFill="1" applyBorder="1" applyAlignment="1">
      <alignment horizontal="center"/>
    </xf>
    <xf numFmtId="2" fontId="3" fillId="22" borderId="2" xfId="0" applyNumberFormat="1" applyFont="1" applyFill="1" applyBorder="1" applyAlignment="1">
      <alignment horizontal="center"/>
    </xf>
    <xf numFmtId="2" fontId="3" fillId="22" borderId="4" xfId="0" applyNumberFormat="1" applyFont="1" applyFill="1" applyBorder="1" applyAlignment="1">
      <alignment horizontal="center"/>
    </xf>
    <xf numFmtId="2" fontId="3" fillId="22" borderId="5" xfId="0" applyNumberFormat="1" applyFont="1" applyFill="1" applyBorder="1" applyAlignment="1">
      <alignment horizontal="center"/>
    </xf>
    <xf numFmtId="2" fontId="3" fillId="22" borderId="6" xfId="0" applyNumberFormat="1" applyFont="1" applyFill="1" applyBorder="1" applyAlignment="1">
      <alignment horizontal="center"/>
    </xf>
    <xf numFmtId="2" fontId="3" fillId="22" borderId="7" xfId="0" applyNumberFormat="1" applyFont="1" applyFill="1" applyBorder="1" applyAlignment="1">
      <alignment horizontal="center"/>
    </xf>
    <xf numFmtId="2" fontId="3" fillId="22" borderId="9" xfId="0" applyNumberFormat="1" applyFont="1" applyFill="1" applyBorder="1" applyAlignment="1">
      <alignment horizontal="center"/>
    </xf>
    <xf numFmtId="2" fontId="3" fillId="21" borderId="2" xfId="0" applyNumberFormat="1" applyFont="1" applyFill="1" applyBorder="1" applyAlignment="1">
      <alignment horizontal="center"/>
    </xf>
    <xf numFmtId="2" fontId="3" fillId="21" borderId="4" xfId="0" applyNumberFormat="1" applyFont="1" applyFill="1" applyBorder="1" applyAlignment="1">
      <alignment horizontal="center"/>
    </xf>
    <xf numFmtId="2" fontId="3" fillId="21" borderId="5" xfId="0" applyNumberFormat="1" applyFont="1" applyFill="1" applyBorder="1" applyAlignment="1">
      <alignment horizontal="center"/>
    </xf>
    <xf numFmtId="2" fontId="3" fillId="21" borderId="6" xfId="0" applyNumberFormat="1" applyFont="1" applyFill="1" applyBorder="1" applyAlignment="1">
      <alignment horizontal="center"/>
    </xf>
    <xf numFmtId="2" fontId="3" fillId="21" borderId="7" xfId="0" applyNumberFormat="1" applyFont="1" applyFill="1" applyBorder="1" applyAlignment="1">
      <alignment horizontal="center"/>
    </xf>
    <xf numFmtId="2" fontId="3" fillId="21" borderId="9" xfId="0" applyNumberFormat="1" applyFont="1" applyFill="1" applyBorder="1" applyAlignment="1">
      <alignment horizontal="center"/>
    </xf>
    <xf numFmtId="164" fontId="3" fillId="23" borderId="2" xfId="4" applyNumberFormat="1" applyFont="1" applyFill="1" applyBorder="1"/>
    <xf numFmtId="164" fontId="3" fillId="23" borderId="5" xfId="4" applyNumberFormat="1" applyFont="1" applyFill="1" applyBorder="1"/>
    <xf numFmtId="164" fontId="3" fillId="23" borderId="7" xfId="4" applyNumberFormat="1" applyFont="1" applyFill="1" applyBorder="1"/>
    <xf numFmtId="164" fontId="3" fillId="22" borderId="2" xfId="4" applyNumberFormat="1" applyFont="1" applyFill="1" applyBorder="1"/>
    <xf numFmtId="164" fontId="3" fillId="22" borderId="5" xfId="4" applyNumberFormat="1" applyFont="1" applyFill="1" applyBorder="1"/>
    <xf numFmtId="164" fontId="3" fillId="21" borderId="5" xfId="4" applyNumberFormat="1" applyFont="1" applyFill="1" applyBorder="1"/>
    <xf numFmtId="164" fontId="9" fillId="0" borderId="10" xfId="4" applyNumberFormat="1" applyFont="1" applyBorder="1" applyAlignment="1">
      <alignment horizontal="center" vertical="top"/>
    </xf>
    <xf numFmtId="164" fontId="9" fillId="0" borderId="11" xfId="4" applyNumberFormat="1" applyFont="1" applyBorder="1" applyAlignment="1">
      <alignment horizontal="center" vertical="top"/>
    </xf>
    <xf numFmtId="164" fontId="9" fillId="0" borderId="11" xfId="4" applyNumberFormat="1" applyFont="1" applyFill="1" applyBorder="1" applyAlignment="1">
      <alignment horizontal="center" vertical="top"/>
    </xf>
    <xf numFmtId="164" fontId="9" fillId="0" borderId="12" xfId="4" applyNumberFormat="1" applyFont="1" applyFill="1" applyBorder="1" applyAlignment="1">
      <alignment horizontal="center" vertical="top"/>
    </xf>
    <xf numFmtId="164" fontId="9" fillId="0" borderId="3" xfId="4" applyNumberFormat="1" applyFont="1" applyFill="1" applyBorder="1" applyAlignment="1">
      <alignment horizontal="center"/>
    </xf>
    <xf numFmtId="164" fontId="3" fillId="0" borderId="4" xfId="4" applyNumberFormat="1" applyFont="1" applyFill="1" applyBorder="1" applyAlignment="1">
      <alignment horizontal="center"/>
    </xf>
    <xf numFmtId="164" fontId="9" fillId="0" borderId="0" xfId="4" applyNumberFormat="1" applyFont="1" applyFill="1" applyBorder="1" applyAlignment="1">
      <alignment horizontal="center"/>
    </xf>
    <xf numFmtId="164" fontId="3" fillId="0" borderId="6" xfId="4" applyNumberFormat="1" applyFont="1" applyFill="1" applyBorder="1" applyAlignment="1">
      <alignment horizontal="center"/>
    </xf>
    <xf numFmtId="164" fontId="9" fillId="0" borderId="8" xfId="4" applyNumberFormat="1" applyFont="1" applyBorder="1" applyAlignment="1">
      <alignment horizontal="center"/>
    </xf>
    <xf numFmtId="164" fontId="3" fillId="0" borderId="8" xfId="4" applyNumberFormat="1" applyFont="1" applyFill="1" applyBorder="1" applyAlignment="1">
      <alignment horizontal="center"/>
    </xf>
    <xf numFmtId="164" fontId="3" fillId="0" borderId="9" xfId="4" applyNumberFormat="1" applyFont="1" applyFill="1" applyBorder="1" applyAlignment="1">
      <alignment horizontal="center"/>
    </xf>
    <xf numFmtId="164" fontId="9" fillId="0" borderId="12" xfId="4" applyNumberFormat="1" applyFont="1" applyBorder="1" applyAlignment="1">
      <alignment horizontal="center" vertical="top" wrapText="1"/>
    </xf>
    <xf numFmtId="165" fontId="10" fillId="0" borderId="4" xfId="1" applyNumberFormat="1" applyFont="1" applyBorder="1" applyAlignment="1">
      <alignment horizontal="center" vertical="top"/>
    </xf>
    <xf numFmtId="165" fontId="9" fillId="0" borderId="2" xfId="4" applyNumberFormat="1" applyFont="1" applyBorder="1" applyAlignment="1">
      <alignment horizontal="center" vertical="top"/>
    </xf>
    <xf numFmtId="164" fontId="9" fillId="0" borderId="3" xfId="4" applyNumberFormat="1" applyFont="1" applyBorder="1" applyAlignment="1">
      <alignment horizontal="center" vertical="top"/>
    </xf>
    <xf numFmtId="164" fontId="9" fillId="0" borderId="4" xfId="4" applyNumberFormat="1" applyFont="1" applyBorder="1" applyAlignment="1">
      <alignment horizontal="center" vertical="top"/>
    </xf>
    <xf numFmtId="165" fontId="3" fillId="23" borderId="3" xfId="0" applyNumberFormat="1" applyFont="1" applyFill="1" applyBorder="1" applyAlignment="1">
      <alignment horizontal="center"/>
    </xf>
    <xf numFmtId="164" fontId="3" fillId="23" borderId="3" xfId="4" applyNumberFormat="1" applyFont="1" applyFill="1" applyBorder="1" applyAlignment="1">
      <alignment horizontal="center"/>
    </xf>
    <xf numFmtId="164" fontId="3" fillId="23" borderId="4" xfId="4" applyNumberFormat="1" applyFont="1" applyFill="1" applyBorder="1" applyAlignment="1">
      <alignment horizontal="center"/>
    </xf>
    <xf numFmtId="165" fontId="3" fillId="23" borderId="0" xfId="0" applyNumberFormat="1" applyFont="1" applyFill="1" applyBorder="1" applyAlignment="1">
      <alignment horizontal="center"/>
    </xf>
    <xf numFmtId="164" fontId="3" fillId="23" borderId="6" xfId="4" applyNumberFormat="1" applyFont="1" applyFill="1" applyBorder="1" applyAlignment="1">
      <alignment horizontal="center"/>
    </xf>
    <xf numFmtId="165" fontId="3" fillId="23" borderId="8" xfId="0" applyNumberFormat="1" applyFont="1" applyFill="1" applyBorder="1" applyAlignment="1">
      <alignment horizontal="center"/>
    </xf>
    <xf numFmtId="164" fontId="3" fillId="23" borderId="8" xfId="4" applyNumberFormat="1" applyFont="1" applyFill="1" applyBorder="1" applyAlignment="1">
      <alignment horizontal="center"/>
    </xf>
    <xf numFmtId="164" fontId="3" fillId="23" borderId="9" xfId="4" applyNumberFormat="1" applyFont="1" applyFill="1" applyBorder="1" applyAlignment="1">
      <alignment horizontal="center"/>
    </xf>
    <xf numFmtId="165" fontId="3" fillId="22" borderId="3" xfId="0" applyNumberFormat="1" applyFont="1" applyFill="1" applyBorder="1" applyAlignment="1">
      <alignment horizontal="center"/>
    </xf>
    <xf numFmtId="164" fontId="3" fillId="22" borderId="3" xfId="4" applyNumberFormat="1" applyFont="1" applyFill="1" applyBorder="1" applyAlignment="1">
      <alignment horizontal="center"/>
    </xf>
    <xf numFmtId="164" fontId="3" fillId="22" borderId="4" xfId="4" applyNumberFormat="1" applyFont="1" applyFill="1" applyBorder="1" applyAlignment="1">
      <alignment horizontal="center"/>
    </xf>
    <xf numFmtId="165" fontId="3" fillId="22" borderId="0" xfId="0" applyNumberFormat="1" applyFont="1" applyFill="1" applyBorder="1" applyAlignment="1">
      <alignment horizontal="center"/>
    </xf>
    <xf numFmtId="164" fontId="3" fillId="22" borderId="6" xfId="4" applyNumberFormat="1" applyFont="1" applyFill="1" applyBorder="1" applyAlignment="1">
      <alignment horizontal="center"/>
    </xf>
    <xf numFmtId="165" fontId="3" fillId="22" borderId="8" xfId="0" applyNumberFormat="1" applyFont="1" applyFill="1" applyBorder="1" applyAlignment="1">
      <alignment horizontal="center"/>
    </xf>
    <xf numFmtId="164" fontId="3" fillId="22" borderId="7" xfId="4" applyNumberFormat="1" applyFont="1" applyFill="1" applyBorder="1" applyAlignment="1">
      <alignment horizontal="center"/>
    </xf>
    <xf numFmtId="164" fontId="3" fillId="22" borderId="8" xfId="4" applyNumberFormat="1" applyFont="1" applyFill="1" applyBorder="1" applyAlignment="1">
      <alignment horizontal="center"/>
    </xf>
    <xf numFmtId="164" fontId="3" fillId="22" borderId="9" xfId="4" applyNumberFormat="1" applyFont="1" applyFill="1" applyBorder="1" applyAlignment="1">
      <alignment horizontal="center"/>
    </xf>
    <xf numFmtId="165" fontId="3" fillId="21" borderId="3" xfId="0" applyNumberFormat="1" applyFont="1" applyFill="1" applyBorder="1" applyAlignment="1">
      <alignment horizontal="center"/>
    </xf>
    <xf numFmtId="164" fontId="3" fillId="21" borderId="3" xfId="4" applyNumberFormat="1" applyFont="1" applyFill="1" applyBorder="1" applyAlignment="1">
      <alignment horizontal="center"/>
    </xf>
    <xf numFmtId="164" fontId="3" fillId="21" borderId="4" xfId="4" applyNumberFormat="1" applyFont="1" applyFill="1" applyBorder="1" applyAlignment="1">
      <alignment horizontal="center"/>
    </xf>
    <xf numFmtId="165" fontId="3" fillId="21" borderId="0" xfId="0" applyNumberFormat="1" applyFont="1" applyFill="1" applyBorder="1" applyAlignment="1">
      <alignment horizontal="center"/>
    </xf>
    <xf numFmtId="164" fontId="3" fillId="21" borderId="6" xfId="4" applyNumberFormat="1" applyFont="1" applyFill="1" applyBorder="1" applyAlignment="1">
      <alignment horizontal="center"/>
    </xf>
    <xf numFmtId="165" fontId="3" fillId="21" borderId="8" xfId="0" applyNumberFormat="1" applyFont="1" applyFill="1" applyBorder="1" applyAlignment="1">
      <alignment horizontal="center"/>
    </xf>
    <xf numFmtId="164" fontId="3" fillId="21" borderId="7" xfId="4" applyNumberFormat="1" applyFont="1" applyFill="1" applyBorder="1" applyAlignment="1">
      <alignment horizontal="center"/>
    </xf>
    <xf numFmtId="164" fontId="3" fillId="21" borderId="8" xfId="4" applyNumberFormat="1" applyFont="1" applyFill="1" applyBorder="1" applyAlignment="1">
      <alignment horizontal="center"/>
    </xf>
    <xf numFmtId="164" fontId="3" fillId="21" borderId="9" xfId="4" applyNumberFormat="1" applyFont="1" applyFill="1" applyBorder="1" applyAlignment="1">
      <alignment horizontal="center"/>
    </xf>
    <xf numFmtId="166" fontId="3" fillId="0" borderId="3" xfId="4" applyNumberFormat="1" applyFont="1" applyFill="1" applyBorder="1" applyAlignment="1">
      <alignment horizontal="center"/>
    </xf>
    <xf numFmtId="166" fontId="3" fillId="0" borderId="0" xfId="4" applyNumberFormat="1" applyFont="1" applyFill="1" applyBorder="1" applyAlignment="1">
      <alignment horizontal="center"/>
    </xf>
    <xf numFmtId="166" fontId="3" fillId="0" borderId="8" xfId="4" applyNumberFormat="1" applyFont="1" applyFill="1" applyBorder="1" applyAlignment="1">
      <alignment horizontal="center"/>
    </xf>
    <xf numFmtId="0" fontId="6" fillId="0" borderId="2" xfId="0" applyFont="1" applyBorder="1"/>
    <xf numFmtId="0" fontId="6" fillId="0" borderId="5" xfId="0" applyFont="1" applyBorder="1"/>
    <xf numFmtId="0" fontId="6" fillId="0" borderId="15" xfId="0" applyFont="1" applyBorder="1"/>
    <xf numFmtId="0" fontId="6" fillId="0" borderId="13" xfId="0" applyFont="1" applyBorder="1" applyAlignment="1">
      <alignment horizontal="center"/>
    </xf>
    <xf numFmtId="0" fontId="22" fillId="0" borderId="10" xfId="0" applyFont="1" applyBorder="1" applyAlignment="1">
      <alignment horizontal="center"/>
    </xf>
    <xf numFmtId="0" fontId="7" fillId="0" borderId="13" xfId="0" applyFont="1" applyBorder="1" applyAlignment="1">
      <alignment horizontal="center"/>
    </xf>
    <xf numFmtId="0" fontId="6" fillId="0" borderId="15" xfId="0" applyFont="1" applyBorder="1" applyAlignment="1">
      <alignment horizontal="center"/>
    </xf>
    <xf numFmtId="0" fontId="8" fillId="0" borderId="15" xfId="0" applyFont="1" applyBorder="1" applyAlignment="1">
      <alignment horizontal="center"/>
    </xf>
    <xf numFmtId="0" fontId="22" fillId="0" borderId="15" xfId="0" applyFont="1" applyBorder="1" applyAlignment="1">
      <alignment horizontal="center"/>
    </xf>
    <xf numFmtId="169" fontId="3" fillId="7" borderId="5" xfId="1" applyNumberFormat="1" applyFont="1" applyFill="1" applyBorder="1" applyAlignment="1">
      <alignment horizontal="center"/>
    </xf>
    <xf numFmtId="170" fontId="3" fillId="4" borderId="5" xfId="1" applyNumberFormat="1" applyFont="1" applyFill="1" applyBorder="1" applyAlignment="1">
      <alignment horizontal="center"/>
    </xf>
    <xf numFmtId="169" fontId="3" fillId="5" borderId="5" xfId="1" applyNumberFormat="1" applyFont="1" applyFill="1" applyBorder="1" applyAlignment="1">
      <alignment horizontal="center"/>
    </xf>
    <xf numFmtId="1" fontId="3" fillId="23" borderId="5" xfId="4" applyNumberFormat="1" applyFont="1" applyFill="1" applyBorder="1" applyAlignment="1">
      <alignment horizontal="center"/>
    </xf>
    <xf numFmtId="1" fontId="3" fillId="22" borderId="5" xfId="4" applyNumberFormat="1" applyFont="1" applyFill="1" applyBorder="1" applyAlignment="1">
      <alignment horizontal="center"/>
    </xf>
    <xf numFmtId="1" fontId="3" fillId="21" borderId="5" xfId="4" applyNumberFormat="1" applyFont="1" applyFill="1" applyBorder="1" applyAlignment="1">
      <alignment horizontal="center"/>
    </xf>
    <xf numFmtId="165" fontId="9" fillId="0" borderId="10" xfId="1" applyNumberFormat="1" applyFont="1" applyBorder="1" applyAlignment="1"/>
    <xf numFmtId="165" fontId="9" fillId="0" borderId="12" xfId="1" applyNumberFormat="1" applyFont="1" applyBorder="1" applyAlignment="1"/>
    <xf numFmtId="165" fontId="9" fillId="0" borderId="0" xfId="1" applyNumberFormat="1" applyFont="1" applyFill="1" applyBorder="1" applyAlignment="1"/>
    <xf numFmtId="165" fontId="9" fillId="0" borderId="0" xfId="4" applyNumberFormat="1" applyFont="1" applyFill="1" applyBorder="1"/>
    <xf numFmtId="2" fontId="3" fillId="0" borderId="0" xfId="0" applyNumberFormat="1" applyFont="1" applyFill="1" applyBorder="1" applyAlignment="1">
      <alignment horizontal="center"/>
    </xf>
    <xf numFmtId="164" fontId="9" fillId="0" borderId="5" xfId="4" applyNumberFormat="1" applyFont="1" applyBorder="1" applyAlignment="1">
      <alignment horizontal="center"/>
    </xf>
    <xf numFmtId="164" fontId="3" fillId="0" borderId="6" xfId="4" applyNumberFormat="1" applyFont="1" applyBorder="1"/>
    <xf numFmtId="165" fontId="3" fillId="23" borderId="4" xfId="0" applyNumberFormat="1" applyFont="1" applyFill="1" applyBorder="1" applyAlignment="1">
      <alignment horizontal="center"/>
    </xf>
    <xf numFmtId="165" fontId="3" fillId="23" borderId="6" xfId="0" applyNumberFormat="1" applyFont="1" applyFill="1" applyBorder="1" applyAlignment="1">
      <alignment horizontal="center"/>
    </xf>
    <xf numFmtId="165" fontId="3" fillId="23" borderId="9" xfId="0" applyNumberFormat="1" applyFont="1" applyFill="1" applyBorder="1" applyAlignment="1">
      <alignment horizontal="center"/>
    </xf>
    <xf numFmtId="165" fontId="3" fillId="22" borderId="4" xfId="0" applyNumberFormat="1" applyFont="1" applyFill="1" applyBorder="1" applyAlignment="1">
      <alignment horizontal="center"/>
    </xf>
    <xf numFmtId="165" fontId="3" fillId="22" borderId="6" xfId="0" applyNumberFormat="1" applyFont="1" applyFill="1" applyBorder="1" applyAlignment="1">
      <alignment horizontal="center"/>
    </xf>
    <xf numFmtId="165" fontId="3" fillId="22" borderId="9" xfId="0" applyNumberFormat="1" applyFont="1" applyFill="1" applyBorder="1" applyAlignment="1">
      <alignment horizontal="center"/>
    </xf>
    <xf numFmtId="165" fontId="3" fillId="21" borderId="4" xfId="0" applyNumberFormat="1" applyFont="1" applyFill="1" applyBorder="1" applyAlignment="1">
      <alignment horizontal="center"/>
    </xf>
    <xf numFmtId="165" fontId="3" fillId="21" borderId="6" xfId="0" applyNumberFormat="1" applyFont="1" applyFill="1" applyBorder="1" applyAlignment="1">
      <alignment horizontal="center"/>
    </xf>
    <xf numFmtId="165" fontId="3" fillId="21" borderId="9" xfId="0" applyNumberFormat="1" applyFont="1" applyFill="1" applyBorder="1" applyAlignment="1">
      <alignment horizontal="center"/>
    </xf>
    <xf numFmtId="165" fontId="3" fillId="0" borderId="0" xfId="4" applyNumberFormat="1" applyFont="1" applyFill="1" applyBorder="1" applyAlignment="1">
      <alignment horizontal="left"/>
    </xf>
    <xf numFmtId="0" fontId="6" fillId="0" borderId="14" xfId="0" applyFont="1" applyBorder="1"/>
    <xf numFmtId="0" fontId="6" fillId="0" borderId="16" xfId="0" applyFont="1" applyBorder="1"/>
    <xf numFmtId="0" fontId="21" fillId="0" borderId="2" xfId="0" applyFont="1" applyBorder="1" applyAlignment="1">
      <alignment horizontal="center"/>
    </xf>
    <xf numFmtId="0" fontId="21" fillId="0" borderId="3" xfId="0" applyFont="1" applyBorder="1" applyAlignment="1">
      <alignment horizontal="center"/>
    </xf>
    <xf numFmtId="0" fontId="21" fillId="0" borderId="4" xfId="0" applyFont="1" applyBorder="1" applyAlignment="1">
      <alignment horizontal="center"/>
    </xf>
    <xf numFmtId="165" fontId="9" fillId="0" borderId="2" xfId="1" applyNumberFormat="1" applyFont="1" applyBorder="1" applyAlignment="1">
      <alignment horizontal="center" vertical="top"/>
    </xf>
    <xf numFmtId="165" fontId="9" fillId="0" borderId="3" xfId="1" applyNumberFormat="1" applyFont="1" applyBorder="1" applyAlignment="1">
      <alignment horizontal="center" vertical="top"/>
    </xf>
    <xf numFmtId="165" fontId="9" fillId="0" borderId="4" xfId="1" applyNumberFormat="1" applyFont="1" applyBorder="1" applyAlignment="1">
      <alignment horizontal="center" vertical="top"/>
    </xf>
    <xf numFmtId="164" fontId="9" fillId="0" borderId="2" xfId="1" applyNumberFormat="1" applyFont="1" applyBorder="1" applyAlignment="1">
      <alignment horizontal="center" vertical="top"/>
    </xf>
    <xf numFmtId="164" fontId="9" fillId="0" borderId="3" xfId="1" applyNumberFormat="1" applyFont="1" applyBorder="1" applyAlignment="1">
      <alignment horizontal="center" vertical="top"/>
    </xf>
    <xf numFmtId="164" fontId="9" fillId="0" borderId="4" xfId="1" applyNumberFormat="1" applyFont="1" applyBorder="1" applyAlignment="1">
      <alignment horizontal="center" vertical="top"/>
    </xf>
    <xf numFmtId="164" fontId="9" fillId="0" borderId="10" xfId="1" applyNumberFormat="1" applyFont="1" applyBorder="1" applyAlignment="1">
      <alignment horizontal="center"/>
    </xf>
    <xf numFmtId="164" fontId="9" fillId="0" borderId="12" xfId="1" applyNumberFormat="1" applyFont="1" applyBorder="1" applyAlignment="1">
      <alignment horizontal="center"/>
    </xf>
    <xf numFmtId="165" fontId="3" fillId="0" borderId="2" xfId="1" applyNumberFormat="1" applyFont="1" applyBorder="1" applyAlignment="1">
      <alignment horizontal="center"/>
    </xf>
    <xf numFmtId="165" fontId="3" fillId="0" borderId="3" xfId="1" applyNumberFormat="1" applyFont="1" applyBorder="1" applyAlignment="1">
      <alignment horizontal="center"/>
    </xf>
    <xf numFmtId="165" fontId="3" fillId="0" borderId="4" xfId="1" applyNumberFormat="1" applyFont="1" applyBorder="1" applyAlignment="1">
      <alignment horizontal="center"/>
    </xf>
    <xf numFmtId="164" fontId="3" fillId="0" borderId="0" xfId="1" applyNumberFormat="1" applyFont="1" applyAlignment="1">
      <alignment horizontal="center" vertical="top"/>
    </xf>
    <xf numFmtId="165" fontId="9" fillId="0" borderId="10" xfId="1" applyNumberFormat="1" applyFont="1" applyBorder="1" applyAlignment="1">
      <alignment horizontal="center"/>
    </xf>
    <xf numFmtId="165" fontId="9" fillId="0" borderId="11" xfId="1" applyNumberFormat="1" applyFont="1" applyBorder="1" applyAlignment="1">
      <alignment horizontal="center"/>
    </xf>
    <xf numFmtId="165" fontId="9" fillId="0" borderId="12" xfId="1" applyNumberFormat="1" applyFont="1" applyBorder="1" applyAlignment="1">
      <alignment horizontal="center"/>
    </xf>
    <xf numFmtId="165" fontId="9" fillId="0" borderId="10" xfId="1" applyNumberFormat="1" applyFont="1" applyBorder="1" applyAlignment="1">
      <alignment horizontal="center" vertical="top"/>
    </xf>
    <xf numFmtId="165" fontId="9" fillId="0" borderId="11" xfId="1" applyNumberFormat="1" applyFont="1" applyBorder="1" applyAlignment="1">
      <alignment horizontal="center" vertical="top"/>
    </xf>
    <xf numFmtId="165" fontId="9" fillId="0" borderId="12" xfId="1" applyNumberFormat="1" applyFont="1" applyBorder="1" applyAlignment="1">
      <alignment horizontal="center" vertical="top"/>
    </xf>
    <xf numFmtId="164" fontId="9" fillId="0" borderId="0" xfId="1" applyNumberFormat="1" applyFont="1" applyFill="1" applyBorder="1" applyAlignment="1">
      <alignment horizontal="center" vertical="top"/>
    </xf>
  </cellXfs>
  <cellStyles count="61">
    <cellStyle name="20% - Accent1 2" xfId="5"/>
    <cellStyle name="20% - Accent1 3" xfId="6"/>
    <cellStyle name="20% - Accent1 4" xfId="7"/>
    <cellStyle name="20% - Accent1 5" xfId="8"/>
    <cellStyle name="20% - Accent2 2" xfId="9"/>
    <cellStyle name="20% - Accent2 3" xfId="10"/>
    <cellStyle name="20% - Accent2 4" xfId="11"/>
    <cellStyle name="20% - Accent2 5" xfId="12"/>
    <cellStyle name="20% - Accent3 2" xfId="13"/>
    <cellStyle name="20% - Accent3 3" xfId="14"/>
    <cellStyle name="20% - Accent3 4" xfId="15"/>
    <cellStyle name="20% - Accent3 5" xfId="16"/>
    <cellStyle name="20% - Accent4 2" xfId="17"/>
    <cellStyle name="20% - Accent4 3" xfId="18"/>
    <cellStyle name="20% - Accent4 4" xfId="19"/>
    <cellStyle name="20% - Accent4 5" xfId="20"/>
    <cellStyle name="20% - Accent5 2" xfId="21"/>
    <cellStyle name="20% - Accent5 3" xfId="22"/>
    <cellStyle name="20% - Accent5 4" xfId="23"/>
    <cellStyle name="20% - Accent5 5" xfId="24"/>
    <cellStyle name="20% - Accent6 2" xfId="25"/>
    <cellStyle name="20% - Accent6 3" xfId="26"/>
    <cellStyle name="20% - Accent6 4" xfId="27"/>
    <cellStyle name="20% - Accent6 5" xfId="28"/>
    <cellStyle name="40% - Accent1 2" xfId="29"/>
    <cellStyle name="40% - Accent1 3" xfId="30"/>
    <cellStyle name="40% - Accent1 4" xfId="31"/>
    <cellStyle name="40% - Accent1 5" xfId="32"/>
    <cellStyle name="40% - Accent2 2" xfId="33"/>
    <cellStyle name="40% - Accent2 3" xfId="34"/>
    <cellStyle name="40% - Accent2 4" xfId="35"/>
    <cellStyle name="40% - Accent2 5" xfId="36"/>
    <cellStyle name="40% - Accent3 2" xfId="37"/>
    <cellStyle name="40% - Accent3 3" xfId="38"/>
    <cellStyle name="40% - Accent3 4" xfId="39"/>
    <cellStyle name="40% - Accent3 5" xfId="40"/>
    <cellStyle name="40% - Accent4 2" xfId="41"/>
    <cellStyle name="40% - Accent4 3" xfId="42"/>
    <cellStyle name="40% - Accent4 4" xfId="43"/>
    <cellStyle name="40% - Accent4 5" xfId="44"/>
    <cellStyle name="40% - Accent5 2" xfId="45"/>
    <cellStyle name="40% - Accent5 3" xfId="46"/>
    <cellStyle name="40% - Accent5 4" xfId="47"/>
    <cellStyle name="40% - Accent5 5" xfId="48"/>
    <cellStyle name="40% - Accent6 2" xfId="49"/>
    <cellStyle name="40% - Accent6 3" xfId="50"/>
    <cellStyle name="40% - Accent6 4" xfId="51"/>
    <cellStyle name="40% - Accent6 5" xfId="52"/>
    <cellStyle name="Normal" xfId="0" builtinId="0"/>
    <cellStyle name="Normal 2" xfId="1"/>
    <cellStyle name="Normal 2 2" xfId="4"/>
    <cellStyle name="Normal 3" xfId="2"/>
    <cellStyle name="Normal 4" xfId="53"/>
    <cellStyle name="Normal 5" xfId="54"/>
    <cellStyle name="Normal 6" xfId="55"/>
    <cellStyle name="Normal 7" xfId="56"/>
    <cellStyle name="Note 2" xfId="3"/>
    <cellStyle name="Note 3" xfId="57"/>
    <cellStyle name="Note 4" xfId="58"/>
    <cellStyle name="Note 5" xfId="59"/>
    <cellStyle name="Note 6" xfId="60"/>
  </cellStyles>
  <dxfs count="0"/>
  <tableStyles count="0" defaultTableStyle="TableStyleMedium2"/>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1"/>
    <c:plotArea>
      <c:layout/>
      <c:barChart>
        <c:barDir val="col"/>
        <c:grouping val="clustered"/>
        <c:varyColors val="0"/>
        <c:ser>
          <c:idx val="0"/>
          <c:order val="0"/>
          <c:tx>
            <c:strRef>
              <c:f>'GOI_CRH2_Vegetative CW Stress'!#REF!</c:f>
              <c:strCache>
                <c:ptCount val="1"/>
                <c:pt idx="0">
                  <c:v>#REF!</c:v>
                </c:pt>
              </c:strCache>
            </c:strRef>
          </c:tx>
          <c:invertIfNegative val="0"/>
          <c:errBars>
            <c:errBarType val="both"/>
            <c:errValType val="cust"/>
            <c:noEndCap val="0"/>
            <c:plus>
              <c:numRef>
                <c:f>'GOI_CRH2_Vegetative CW Stress'!$AF$8:$AF$10</c:f>
                <c:numCache>
                  <c:formatCode>General</c:formatCode>
                  <c:ptCount val="3"/>
                  <c:pt idx="0">
                    <c:v>0.27307372560946197</c:v>
                  </c:pt>
                  <c:pt idx="1">
                    <c:v>0.45491712141672203</c:v>
                  </c:pt>
                  <c:pt idx="2">
                    <c:v>0.72876107917696298</c:v>
                  </c:pt>
                </c:numCache>
              </c:numRef>
            </c:plus>
            <c:minus>
              <c:numRef>
                <c:f>'GOI_CRH2_Vegetative CW Stress'!$AE$8:$AE$10</c:f>
                <c:numCache>
                  <c:formatCode>General</c:formatCode>
                  <c:ptCount val="3"/>
                  <c:pt idx="0">
                    <c:v>0.21449953770645347</c:v>
                  </c:pt>
                  <c:pt idx="1">
                    <c:v>0.37147767854682234</c:v>
                  </c:pt>
                  <c:pt idx="2">
                    <c:v>0.47118892611522145</c:v>
                  </c:pt>
                </c:numCache>
              </c:numRef>
            </c:minus>
          </c:errBars>
          <c:cat>
            <c:strRef>
              <c:f>'GOI_CRH2_Vegetative CW Stress'!$Z$8:$Z$10</c:f>
              <c:strCache>
                <c:ptCount val="3"/>
                <c:pt idx="0">
                  <c:v>Vegetative Growth (CM)</c:v>
                </c:pt>
                <c:pt idx="1">
                  <c:v>Cell Wall Stress (Congo Red)</c:v>
                </c:pt>
                <c:pt idx="2">
                  <c:v>Caffeine Stress </c:v>
                </c:pt>
              </c:strCache>
            </c:strRef>
          </c:cat>
          <c:val>
            <c:numRef>
              <c:f>'GOI_CRH2_Vegetative CW Stress'!$AA$8:$AA$10</c:f>
              <c:numCache>
                <c:formatCode>0.0000</c:formatCode>
                <c:ptCount val="3"/>
                <c:pt idx="0">
                  <c:v>1</c:v>
                </c:pt>
                <c:pt idx="1">
                  <c:v>2.0253198053896608</c:v>
                </c:pt>
                <c:pt idx="2">
                  <c:v>1.3331571220342748</c:v>
                </c:pt>
              </c:numCache>
            </c:numRef>
          </c:val>
        </c:ser>
        <c:dLbls>
          <c:showLegendKey val="0"/>
          <c:showVal val="0"/>
          <c:showCatName val="0"/>
          <c:showSerName val="0"/>
          <c:showPercent val="0"/>
          <c:showBubbleSize val="0"/>
        </c:dLbls>
        <c:gapWidth val="150"/>
        <c:axId val="120620544"/>
        <c:axId val="120622464"/>
      </c:barChart>
      <c:catAx>
        <c:axId val="120620544"/>
        <c:scaling>
          <c:orientation val="minMax"/>
        </c:scaling>
        <c:delete val="0"/>
        <c:axPos val="b"/>
        <c:title>
          <c:tx>
            <c:rich>
              <a:bodyPr/>
              <a:lstStyle/>
              <a:p>
                <a:pPr>
                  <a:defRPr lang="en-GB"/>
                </a:pPr>
                <a:r>
                  <a:rPr lang="en-US"/>
                  <a:t>Sample Type</a:t>
                </a:r>
              </a:p>
            </c:rich>
          </c:tx>
          <c:overlay val="0"/>
        </c:title>
        <c:majorTickMark val="out"/>
        <c:minorTickMark val="none"/>
        <c:tickLblPos val="nextTo"/>
        <c:txPr>
          <a:bodyPr/>
          <a:lstStyle/>
          <a:p>
            <a:pPr>
              <a:defRPr lang="en-GB"/>
            </a:pPr>
            <a:endParaRPr lang="en-US"/>
          </a:p>
        </c:txPr>
        <c:crossAx val="120622464"/>
        <c:crosses val="autoZero"/>
        <c:auto val="1"/>
        <c:lblAlgn val="ctr"/>
        <c:lblOffset val="100"/>
        <c:noMultiLvlLbl val="0"/>
      </c:catAx>
      <c:valAx>
        <c:axId val="120622464"/>
        <c:scaling>
          <c:logBase val="2"/>
          <c:orientation val="minMax"/>
          <c:max val="4"/>
        </c:scaling>
        <c:delete val="0"/>
        <c:axPos val="l"/>
        <c:majorGridlines>
          <c:spPr>
            <a:ln>
              <a:noFill/>
            </a:ln>
          </c:spPr>
        </c:majorGridlines>
        <c:title>
          <c:tx>
            <c:rich>
              <a:bodyPr rot="-5400000" vert="horz"/>
              <a:lstStyle/>
              <a:p>
                <a:pPr>
                  <a:defRPr lang="en-GB" sz="1000"/>
                </a:pPr>
                <a:r>
                  <a:rPr lang="en-US" sz="1000" b="1" i="0" baseline="0">
                    <a:effectLst/>
                  </a:rPr>
                  <a:t>Fold Change</a:t>
                </a:r>
                <a:endParaRPr lang="en-GB" sz="1000">
                  <a:effectLst/>
                </a:endParaRPr>
              </a:p>
            </c:rich>
          </c:tx>
          <c:overlay val="0"/>
        </c:title>
        <c:numFmt formatCode="0.0" sourceLinked="0"/>
        <c:majorTickMark val="out"/>
        <c:minorTickMark val="none"/>
        <c:tickLblPos val="nextTo"/>
        <c:txPr>
          <a:bodyPr/>
          <a:lstStyle/>
          <a:p>
            <a:pPr>
              <a:defRPr lang="en-GB"/>
            </a:pPr>
            <a:endParaRPr lang="en-US"/>
          </a:p>
        </c:txPr>
        <c:crossAx val="120620544"/>
        <c:crosses val="autoZero"/>
        <c:crossBetween val="between"/>
      </c:valAx>
    </c:plotArea>
    <c:plotVisOnly val="1"/>
    <c:dispBlanksAs val="gap"/>
    <c:showDLblsOverMax val="0"/>
  </c:chart>
  <c:txPr>
    <a:bodyPr/>
    <a:lstStyle/>
    <a:p>
      <a:pPr>
        <a:defRPr>
          <a:latin typeface="Arial" panose="020B0604020202020204" pitchFamily="34" charset="0"/>
          <a:cs typeface="Arial" panose="020B0604020202020204" pitchFamily="34" charset="0"/>
        </a:defRPr>
      </a:pPr>
      <a:endParaRPr lang="en-US"/>
    </a:p>
  </c:txPr>
  <c:printSettings>
    <c:headerFooter/>
    <c:pageMargins b="1" l="0.75" r="0.75" t="1"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22121366871369"/>
          <c:y val="5.0889676863301703E-2"/>
          <c:w val="0.76250619688844801"/>
          <c:h val="0.63786986085297903"/>
        </c:manualLayout>
      </c:layout>
      <c:barChart>
        <c:barDir val="col"/>
        <c:grouping val="clustered"/>
        <c:varyColors val="0"/>
        <c:ser>
          <c:idx val="0"/>
          <c:order val="0"/>
          <c:invertIfNegative val="0"/>
          <c:errBars>
            <c:errBarType val="both"/>
            <c:errValType val="cust"/>
            <c:noEndCap val="1"/>
            <c:plus>
              <c:numRef>
                <c:f>GOI_CRH2_VEGETATIVE_Others!$AB$8:$AB$11</c:f>
                <c:numCache>
                  <c:formatCode>General</c:formatCode>
                  <c:ptCount val="4"/>
                  <c:pt idx="0">
                    <c:v>0.13919215878506352</c:v>
                  </c:pt>
                  <c:pt idx="1">
                    <c:v>0.45971162154067868</c:v>
                  </c:pt>
                  <c:pt idx="2">
                    <c:v>0.51266738041370929</c:v>
                  </c:pt>
                  <c:pt idx="3">
                    <c:v>6.5671028902359652E-2</c:v>
                  </c:pt>
                </c:numCache>
              </c:numRef>
            </c:plus>
            <c:minus>
              <c:numRef>
                <c:f>GOI_CRH2_VEGETATIVE_Others!$AA$8:$AA$11</c:f>
                <c:numCache>
                  <c:formatCode>General</c:formatCode>
                  <c:ptCount val="4"/>
                  <c:pt idx="0">
                    <c:v>0.12218496915701249</c:v>
                  </c:pt>
                  <c:pt idx="1">
                    <c:v>0.32439954795991066</c:v>
                  </c:pt>
                  <c:pt idx="2">
                    <c:v>0.32539788856871676</c:v>
                  </c:pt>
                  <c:pt idx="3">
                    <c:v>5.8471921492199652E-2</c:v>
                  </c:pt>
                </c:numCache>
              </c:numRef>
            </c:minus>
          </c:errBars>
          <c:cat>
            <c:strRef>
              <c:f>GOI_CRH2_VEGETATIVE_Others!$V$8:$V$11</c:f>
              <c:strCache>
                <c:ptCount val="4"/>
                <c:pt idx="0">
                  <c:v>Vegative Growth (CM)</c:v>
                </c:pt>
                <c:pt idx="1">
                  <c:v>Starvation (MM)</c:v>
                </c:pt>
                <c:pt idx="2">
                  <c:v>Osmotic Stress (Sorbitol)</c:v>
                </c:pt>
                <c:pt idx="3">
                  <c:v>Extreme Starvation (MM-glucose)</c:v>
                </c:pt>
              </c:strCache>
            </c:strRef>
          </c:cat>
          <c:val>
            <c:numRef>
              <c:f>GOI_CRH2_VEGETATIVE_Others!$W$8:$W$11</c:f>
              <c:numCache>
                <c:formatCode>0.0000</c:formatCode>
                <c:ptCount val="4"/>
                <c:pt idx="0">
                  <c:v>1</c:v>
                </c:pt>
                <c:pt idx="1">
                  <c:v>1.1021207367034953</c:v>
                </c:pt>
                <c:pt idx="2">
                  <c:v>0.89080651354977569</c:v>
                </c:pt>
                <c:pt idx="3">
                  <c:v>0.53338713086452394</c:v>
                </c:pt>
              </c:numCache>
            </c:numRef>
          </c:val>
        </c:ser>
        <c:dLbls>
          <c:showLegendKey val="0"/>
          <c:showVal val="0"/>
          <c:showCatName val="0"/>
          <c:showSerName val="0"/>
          <c:showPercent val="0"/>
          <c:showBubbleSize val="0"/>
        </c:dLbls>
        <c:gapWidth val="150"/>
        <c:axId val="120646272"/>
        <c:axId val="120845056"/>
      </c:barChart>
      <c:catAx>
        <c:axId val="120646272"/>
        <c:scaling>
          <c:orientation val="minMax"/>
        </c:scaling>
        <c:delete val="0"/>
        <c:axPos val="b"/>
        <c:title>
          <c:tx>
            <c:rich>
              <a:bodyPr/>
              <a:lstStyle/>
              <a:p>
                <a:pPr>
                  <a:defRPr/>
                </a:pPr>
                <a:r>
                  <a:rPr lang="en-US"/>
                  <a:t>Sample type</a:t>
                </a:r>
              </a:p>
            </c:rich>
          </c:tx>
          <c:overlay val="0"/>
        </c:title>
        <c:majorTickMark val="out"/>
        <c:minorTickMark val="none"/>
        <c:tickLblPos val="low"/>
        <c:crossAx val="120845056"/>
        <c:crossesAt val="1"/>
        <c:auto val="1"/>
        <c:lblAlgn val="ctr"/>
        <c:lblOffset val="100"/>
        <c:noMultiLvlLbl val="0"/>
      </c:catAx>
      <c:valAx>
        <c:axId val="120845056"/>
        <c:scaling>
          <c:logBase val="10"/>
          <c:orientation val="minMax"/>
          <c:max val="4"/>
          <c:min val="0.3"/>
        </c:scaling>
        <c:delete val="0"/>
        <c:axPos val="l"/>
        <c:title>
          <c:tx>
            <c:rich>
              <a:bodyPr/>
              <a:lstStyle/>
              <a:p>
                <a:pPr>
                  <a:defRPr/>
                </a:pPr>
                <a:r>
                  <a:rPr lang="en-US"/>
                  <a:t>Fold Change </a:t>
                </a:r>
              </a:p>
            </c:rich>
          </c:tx>
          <c:overlay val="0"/>
        </c:title>
        <c:numFmt formatCode="0.0" sourceLinked="0"/>
        <c:majorTickMark val="out"/>
        <c:minorTickMark val="none"/>
        <c:tickLblPos val="low"/>
        <c:crossAx val="120646272"/>
        <c:crosses val="autoZero"/>
        <c:crossBetween val="between"/>
        <c:majorUnit val="10"/>
        <c:minorUnit val="10"/>
      </c:valAx>
    </c:plotArea>
    <c:plotVisOnly val="1"/>
    <c:dispBlanksAs val="gap"/>
    <c:showDLblsOverMax val="0"/>
  </c:chart>
  <c:txPr>
    <a:bodyPr/>
    <a:lstStyle/>
    <a:p>
      <a:pPr>
        <a:defRPr>
          <a:latin typeface="Arial" panose="020B0604020202020204" pitchFamily="34" charset="0"/>
          <a:cs typeface="Arial" panose="020B0604020202020204" pitchFamily="34" charset="0"/>
        </a:defRPr>
      </a:pPr>
      <a:endParaRPr lang="en-US"/>
    </a:p>
  </c:txPr>
  <c:printSettings>
    <c:headerFooter/>
    <c:pageMargins b="1" l="0.75" r="0.75" t="1"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GOI_CRH2 Infective'!$AD$11</c:f>
              <c:strCache>
                <c:ptCount val="1"/>
              </c:strCache>
            </c:strRef>
          </c:tx>
          <c:invertIfNegative val="0"/>
          <c:errBars>
            <c:errBarType val="both"/>
            <c:errValType val="cust"/>
            <c:noEndCap val="0"/>
            <c:plus>
              <c:numRef>
                <c:f>'GOI_CRH2 Infective'!$AE$6:$AE$10</c:f>
                <c:numCache>
                  <c:formatCode>General</c:formatCode>
                  <c:ptCount val="5"/>
                  <c:pt idx="0">
                    <c:v>0.56210855398179849</c:v>
                  </c:pt>
                  <c:pt idx="1">
                    <c:v>0.78310271699971634</c:v>
                  </c:pt>
                  <c:pt idx="2">
                    <c:v>0.84643415888250195</c:v>
                  </c:pt>
                  <c:pt idx="3">
                    <c:v>0.67723829426028426</c:v>
                  </c:pt>
                  <c:pt idx="4">
                    <c:v>0.24397268798394933</c:v>
                  </c:pt>
                </c:numCache>
              </c:numRef>
            </c:plus>
            <c:minus>
              <c:numRef>
                <c:f>'GOI_CRH2 Infective'!$AD$6:$AD$10</c:f>
                <c:numCache>
                  <c:formatCode>General</c:formatCode>
                  <c:ptCount val="5"/>
                  <c:pt idx="0">
                    <c:v>0.35983962353255772</c:v>
                  </c:pt>
                  <c:pt idx="1">
                    <c:v>0.40131172526819037</c:v>
                  </c:pt>
                  <c:pt idx="2">
                    <c:v>0.33990378445281033</c:v>
                  </c:pt>
                  <c:pt idx="3">
                    <c:v>0.31319228316834508</c:v>
                  </c:pt>
                  <c:pt idx="4">
                    <c:v>0.18515575306771037</c:v>
                  </c:pt>
                </c:numCache>
              </c:numRef>
            </c:minus>
          </c:errBars>
          <c:cat>
            <c:strRef>
              <c:f>'GOI_CRH2 Infective'!$Y$6:$Y$10</c:f>
              <c:strCache>
                <c:ptCount val="5"/>
                <c:pt idx="0">
                  <c:v>0 hpi</c:v>
                </c:pt>
                <c:pt idx="1">
                  <c:v>2 hpi</c:v>
                </c:pt>
                <c:pt idx="2">
                  <c:v>8 hpi</c:v>
                </c:pt>
                <c:pt idx="3">
                  <c:v>24 hpi</c:v>
                </c:pt>
                <c:pt idx="4">
                  <c:v>48 hpi</c:v>
                </c:pt>
              </c:strCache>
            </c:strRef>
          </c:cat>
          <c:val>
            <c:numRef>
              <c:f>'GOI_CRH2 Infective'!$Z$6:$Z$10</c:f>
              <c:numCache>
                <c:formatCode>0.0000</c:formatCode>
                <c:ptCount val="5"/>
                <c:pt idx="0">
                  <c:v>1</c:v>
                </c:pt>
                <c:pt idx="1">
                  <c:v>0.82314226691434367</c:v>
                </c:pt>
                <c:pt idx="2">
                  <c:v>0.5679939218220138</c:v>
                </c:pt>
                <c:pt idx="3">
                  <c:v>0.58263461531198313</c:v>
                </c:pt>
                <c:pt idx="4">
                  <c:v>0.76802619578787035</c:v>
                </c:pt>
              </c:numCache>
            </c:numRef>
          </c:val>
        </c:ser>
        <c:dLbls>
          <c:showLegendKey val="0"/>
          <c:showVal val="0"/>
          <c:showCatName val="0"/>
          <c:showSerName val="0"/>
          <c:showPercent val="0"/>
          <c:showBubbleSize val="0"/>
        </c:dLbls>
        <c:gapWidth val="150"/>
        <c:axId val="120898688"/>
        <c:axId val="120900224"/>
      </c:barChart>
      <c:catAx>
        <c:axId val="120898688"/>
        <c:scaling>
          <c:orientation val="minMax"/>
        </c:scaling>
        <c:delete val="0"/>
        <c:axPos val="b"/>
        <c:majorTickMark val="out"/>
        <c:minorTickMark val="none"/>
        <c:tickLblPos val="low"/>
        <c:crossAx val="120900224"/>
        <c:crosses val="autoZero"/>
        <c:auto val="1"/>
        <c:lblAlgn val="ctr"/>
        <c:lblOffset val="100"/>
        <c:noMultiLvlLbl val="0"/>
      </c:catAx>
      <c:valAx>
        <c:axId val="120900224"/>
        <c:scaling>
          <c:logBase val="2"/>
          <c:orientation val="minMax"/>
          <c:max val="5"/>
        </c:scaling>
        <c:delete val="0"/>
        <c:axPos val="l"/>
        <c:title>
          <c:tx>
            <c:rich>
              <a:bodyPr rot="-5400000" vert="horz"/>
              <a:lstStyle/>
              <a:p>
                <a:pPr>
                  <a:defRPr/>
                </a:pPr>
                <a:r>
                  <a:rPr lang="en-US"/>
                  <a:t>Fold Change </a:t>
                </a:r>
              </a:p>
            </c:rich>
          </c:tx>
          <c:overlay val="0"/>
        </c:title>
        <c:numFmt formatCode="0.0" sourceLinked="0"/>
        <c:majorTickMark val="out"/>
        <c:minorTickMark val="none"/>
        <c:tickLblPos val="nextTo"/>
        <c:crossAx val="120898688"/>
        <c:crosses val="autoZero"/>
        <c:crossBetween val="between"/>
      </c:valAx>
    </c:plotArea>
    <c:plotVisOnly val="1"/>
    <c:dispBlanksAs val="gap"/>
    <c:showDLblsOverMax val="0"/>
  </c:chart>
  <c:txPr>
    <a:bodyPr/>
    <a:lstStyle/>
    <a:p>
      <a:pPr>
        <a:defRPr>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3377202849643799"/>
          <c:y val="5.0925925925925902E-2"/>
          <c:w val="0.73873088886848304"/>
          <c:h val="0.58458613563292205"/>
        </c:manualLayout>
      </c:layout>
      <c:barChart>
        <c:barDir val="col"/>
        <c:grouping val="clustered"/>
        <c:varyColors val="0"/>
        <c:ser>
          <c:idx val="0"/>
          <c:order val="0"/>
          <c:tx>
            <c:strRef>
              <c:f>'GOI_CRH2 Global '!$Y$5</c:f>
              <c:strCache>
                <c:ptCount val="1"/>
                <c:pt idx="0">
                  <c:v>recalAvg</c:v>
                </c:pt>
              </c:strCache>
            </c:strRef>
          </c:tx>
          <c:invertIfNegative val="0"/>
          <c:errBars>
            <c:errBarType val="both"/>
            <c:errValType val="cust"/>
            <c:noEndCap val="0"/>
            <c:plus>
              <c:numRef>
                <c:f>'GOI_CRH2 Global '!$AD$6:$AD$10</c:f>
                <c:numCache>
                  <c:formatCode>General</c:formatCode>
                  <c:ptCount val="5"/>
                  <c:pt idx="0">
                    <c:v>0.24341829883929855</c:v>
                  </c:pt>
                  <c:pt idx="1">
                    <c:v>0.84488837941344097</c:v>
                  </c:pt>
                  <c:pt idx="2">
                    <c:v>1.0940088229007525</c:v>
                  </c:pt>
                  <c:pt idx="3">
                    <c:v>0.5320337629890699</c:v>
                  </c:pt>
                  <c:pt idx="4">
                    <c:v>0.67548826402871098</c:v>
                  </c:pt>
                </c:numCache>
              </c:numRef>
            </c:plus>
            <c:minus>
              <c:numRef>
                <c:f>'GOI_CRH2 Global '!$AC$6:$AC$10</c:f>
                <c:numCache>
                  <c:formatCode>General</c:formatCode>
                  <c:ptCount val="5"/>
                  <c:pt idx="0">
                    <c:v>0.19576541463683128</c:v>
                  </c:pt>
                  <c:pt idx="1">
                    <c:v>0.22210612399175614</c:v>
                  </c:pt>
                  <c:pt idx="2">
                    <c:v>0.28282353368369767</c:v>
                  </c:pt>
                  <c:pt idx="3">
                    <c:v>0.45510148494835745</c:v>
                  </c:pt>
                  <c:pt idx="4">
                    <c:v>0.5275891219246589</c:v>
                  </c:pt>
                </c:numCache>
              </c:numRef>
            </c:minus>
          </c:errBars>
          <c:cat>
            <c:strRef>
              <c:f>'GOI_CRH2 Global '!$X$6:$X$10</c:f>
              <c:strCache>
                <c:ptCount val="5"/>
                <c:pt idx="0">
                  <c:v>Dormant Spore (0 hpi)</c:v>
                </c:pt>
                <c:pt idx="1">
                  <c:v>Immature Appressoria  (8 hpi)</c:v>
                </c:pt>
                <c:pt idx="2">
                  <c:v>In-planta Growth (48 hpi)</c:v>
                </c:pt>
                <c:pt idx="3">
                  <c:v>Vegetative growth (CM)</c:v>
                </c:pt>
                <c:pt idx="4">
                  <c:v>Sexual Structure (Perithecia)</c:v>
                </c:pt>
              </c:strCache>
            </c:strRef>
          </c:cat>
          <c:val>
            <c:numRef>
              <c:f>'GOI_CRH2 Global '!$Y$6:$Y$10</c:f>
              <c:numCache>
                <c:formatCode>0.0000</c:formatCode>
                <c:ptCount val="5"/>
                <c:pt idx="0">
                  <c:v>1</c:v>
                </c:pt>
                <c:pt idx="1">
                  <c:v>0.30131700369358599</c:v>
                </c:pt>
                <c:pt idx="2">
                  <c:v>0.38143127752300982</c:v>
                </c:pt>
                <c:pt idx="3">
                  <c:v>3.1473051591018257</c:v>
                </c:pt>
                <c:pt idx="4">
                  <c:v>2.4096168173754053</c:v>
                </c:pt>
              </c:numCache>
            </c:numRef>
          </c:val>
        </c:ser>
        <c:dLbls>
          <c:showLegendKey val="0"/>
          <c:showVal val="0"/>
          <c:showCatName val="0"/>
          <c:showSerName val="0"/>
          <c:showPercent val="0"/>
          <c:showBubbleSize val="0"/>
        </c:dLbls>
        <c:gapWidth val="150"/>
        <c:axId val="122400128"/>
        <c:axId val="122426880"/>
      </c:barChart>
      <c:catAx>
        <c:axId val="122400128"/>
        <c:scaling>
          <c:orientation val="minMax"/>
        </c:scaling>
        <c:delete val="0"/>
        <c:axPos val="b"/>
        <c:title>
          <c:tx>
            <c:rich>
              <a:bodyPr/>
              <a:lstStyle/>
              <a:p>
                <a:pPr>
                  <a:defRPr lang="en-GB"/>
                </a:pPr>
                <a:r>
                  <a:rPr lang="en-GB"/>
                  <a:t>Sample Type</a:t>
                </a:r>
              </a:p>
            </c:rich>
          </c:tx>
          <c:layout>
            <c:manualLayout>
              <c:xMode val="edge"/>
              <c:yMode val="edge"/>
              <c:x val="0.427178841165262"/>
              <c:y val="0.88959637152896098"/>
            </c:manualLayout>
          </c:layout>
          <c:overlay val="0"/>
        </c:title>
        <c:majorTickMark val="out"/>
        <c:minorTickMark val="none"/>
        <c:tickLblPos val="low"/>
        <c:txPr>
          <a:bodyPr/>
          <a:lstStyle/>
          <a:p>
            <a:pPr>
              <a:defRPr lang="en-GB"/>
            </a:pPr>
            <a:endParaRPr lang="en-US"/>
          </a:p>
        </c:txPr>
        <c:crossAx val="122426880"/>
        <c:crosses val="autoZero"/>
        <c:auto val="1"/>
        <c:lblAlgn val="ctr"/>
        <c:lblOffset val="100"/>
        <c:noMultiLvlLbl val="0"/>
      </c:catAx>
      <c:valAx>
        <c:axId val="122426880"/>
        <c:scaling>
          <c:logBase val="2"/>
          <c:orientation val="minMax"/>
          <c:min val="6.25E-2"/>
        </c:scaling>
        <c:delete val="0"/>
        <c:axPos val="l"/>
        <c:majorGridlines>
          <c:spPr>
            <a:ln>
              <a:noFill/>
            </a:ln>
          </c:spPr>
        </c:majorGridlines>
        <c:title>
          <c:tx>
            <c:rich>
              <a:bodyPr rot="-5400000" vert="horz"/>
              <a:lstStyle/>
              <a:p>
                <a:pPr>
                  <a:defRPr lang="en-GB" sz="1000"/>
                </a:pPr>
                <a:r>
                  <a:rPr lang="en-US" sz="1000" b="1" i="0" baseline="0">
                    <a:effectLst/>
                  </a:rPr>
                  <a:t>Fold Change</a:t>
                </a:r>
                <a:endParaRPr lang="en-GB" sz="1000">
                  <a:effectLst/>
                </a:endParaRPr>
              </a:p>
            </c:rich>
          </c:tx>
          <c:overlay val="0"/>
        </c:title>
        <c:numFmt formatCode="0.00" sourceLinked="0"/>
        <c:majorTickMark val="out"/>
        <c:minorTickMark val="none"/>
        <c:tickLblPos val="nextTo"/>
        <c:txPr>
          <a:bodyPr/>
          <a:lstStyle/>
          <a:p>
            <a:pPr>
              <a:defRPr lang="en-GB"/>
            </a:pPr>
            <a:endParaRPr lang="en-US"/>
          </a:p>
        </c:txPr>
        <c:crossAx val="122400128"/>
        <c:crosses val="autoZero"/>
        <c:crossBetween val="between"/>
      </c:valAx>
    </c:plotArea>
    <c:plotVisOnly val="1"/>
    <c:dispBlanksAs val="gap"/>
    <c:showDLblsOverMax val="0"/>
  </c:chart>
  <c:txPr>
    <a:bodyPr/>
    <a:lstStyle/>
    <a:p>
      <a:pPr>
        <a:defRPr>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GOI_CRH2 Infective (2)'!$AB$11</c:f>
              <c:strCache>
                <c:ptCount val="1"/>
              </c:strCache>
            </c:strRef>
          </c:tx>
          <c:invertIfNegative val="0"/>
          <c:errBars>
            <c:errBarType val="both"/>
            <c:errValType val="cust"/>
            <c:noEndCap val="0"/>
            <c:plus>
              <c:numRef>
                <c:f>'GOI_CRH2 Infective (2)'!$AC$6:$AC$10</c:f>
                <c:numCache>
                  <c:formatCode>General</c:formatCode>
                  <c:ptCount val="5"/>
                  <c:pt idx="0">
                    <c:v>0.54841986130727793</c:v>
                  </c:pt>
                  <c:pt idx="1">
                    <c:v>0.77957663236024755</c:v>
                  </c:pt>
                  <c:pt idx="2">
                    <c:v>0.90882006293933737</c:v>
                  </c:pt>
                  <c:pt idx="3">
                    <c:v>0.70112967748277277</c:v>
                  </c:pt>
                  <c:pt idx="4">
                    <c:v>0.25022585010072196</c:v>
                  </c:pt>
                </c:numCache>
              </c:numRef>
            </c:plus>
            <c:minus>
              <c:numRef>
                <c:f>'GOI_CRH2 Infective (2)'!$AB$6:$AB$10</c:f>
                <c:numCache>
                  <c:formatCode>General</c:formatCode>
                  <c:ptCount val="5"/>
                  <c:pt idx="0">
                    <c:v>0.35418033248699454</c:v>
                  </c:pt>
                  <c:pt idx="1">
                    <c:v>0.40916466371663546</c:v>
                  </c:pt>
                  <c:pt idx="2">
                    <c:v>0.36181664259920909</c:v>
                  </c:pt>
                  <c:pt idx="3">
                    <c:v>0.32419506289365613</c:v>
                  </c:pt>
                  <c:pt idx="4">
                    <c:v>0.19001881450281677</c:v>
                  </c:pt>
                </c:numCache>
              </c:numRef>
            </c:minus>
          </c:errBars>
          <c:cat>
            <c:strRef>
              <c:f>'GOI_CRH2 Infective (2)'!$W$6:$W$10</c:f>
              <c:strCache>
                <c:ptCount val="5"/>
                <c:pt idx="0">
                  <c:v>0 hpi</c:v>
                </c:pt>
                <c:pt idx="1">
                  <c:v>2 hpi</c:v>
                </c:pt>
                <c:pt idx="2">
                  <c:v>8 hpi</c:v>
                </c:pt>
                <c:pt idx="3">
                  <c:v>24 hpi</c:v>
                </c:pt>
                <c:pt idx="4">
                  <c:v>48 hpi</c:v>
                </c:pt>
              </c:strCache>
            </c:strRef>
          </c:cat>
          <c:val>
            <c:numRef>
              <c:f>'GOI_CRH2 Infective (2)'!$X$6:$X$10</c:f>
              <c:numCache>
                <c:formatCode>0.0000</c:formatCode>
                <c:ptCount val="5"/>
                <c:pt idx="0">
                  <c:v>1</c:v>
                </c:pt>
                <c:pt idx="1">
                  <c:v>0.86113634985678988</c:v>
                </c:pt>
                <c:pt idx="2">
                  <c:v>0.60114107457508725</c:v>
                </c:pt>
                <c:pt idx="3">
                  <c:v>0.6030297327187929</c:v>
                </c:pt>
                <c:pt idx="4">
                  <c:v>0.78973526801164984</c:v>
                </c:pt>
              </c:numCache>
            </c:numRef>
          </c:val>
        </c:ser>
        <c:dLbls>
          <c:showLegendKey val="0"/>
          <c:showVal val="0"/>
          <c:showCatName val="0"/>
          <c:showSerName val="0"/>
          <c:showPercent val="0"/>
          <c:showBubbleSize val="0"/>
        </c:dLbls>
        <c:gapWidth val="150"/>
        <c:axId val="122452224"/>
        <c:axId val="122454016"/>
      </c:barChart>
      <c:catAx>
        <c:axId val="122452224"/>
        <c:scaling>
          <c:orientation val="minMax"/>
        </c:scaling>
        <c:delete val="0"/>
        <c:axPos val="b"/>
        <c:majorTickMark val="out"/>
        <c:minorTickMark val="none"/>
        <c:tickLblPos val="low"/>
        <c:crossAx val="122454016"/>
        <c:crosses val="autoZero"/>
        <c:auto val="1"/>
        <c:lblAlgn val="ctr"/>
        <c:lblOffset val="100"/>
        <c:noMultiLvlLbl val="0"/>
      </c:catAx>
      <c:valAx>
        <c:axId val="122454016"/>
        <c:scaling>
          <c:logBase val="2"/>
          <c:orientation val="minMax"/>
          <c:max val="5"/>
        </c:scaling>
        <c:delete val="0"/>
        <c:axPos val="l"/>
        <c:title>
          <c:tx>
            <c:rich>
              <a:bodyPr rot="-5400000" vert="horz"/>
              <a:lstStyle/>
              <a:p>
                <a:pPr>
                  <a:defRPr/>
                </a:pPr>
                <a:r>
                  <a:rPr lang="en-US"/>
                  <a:t>Fold Change </a:t>
                </a:r>
              </a:p>
            </c:rich>
          </c:tx>
          <c:overlay val="0"/>
        </c:title>
        <c:numFmt formatCode="0.0" sourceLinked="0"/>
        <c:majorTickMark val="out"/>
        <c:minorTickMark val="none"/>
        <c:tickLblPos val="nextTo"/>
        <c:crossAx val="122452224"/>
        <c:crosses val="autoZero"/>
        <c:crossBetween val="between"/>
      </c:valAx>
    </c:plotArea>
    <c:plotVisOnly val="1"/>
    <c:dispBlanksAs val="gap"/>
    <c:showDLblsOverMax val="0"/>
  </c:chart>
  <c:txPr>
    <a:bodyPr/>
    <a:lstStyle/>
    <a:p>
      <a:pPr>
        <a:defRPr>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drawing1.xml><?xml version="1.0" encoding="utf-8"?>
<xdr:wsDr xmlns:xdr="http://schemas.openxmlformats.org/drawingml/2006/spreadsheetDrawing" xmlns:a="http://schemas.openxmlformats.org/drawingml/2006/main">
  <xdr:twoCellAnchor>
    <xdr:from>
      <xdr:col>25</xdr:col>
      <xdr:colOff>1249989</xdr:colOff>
      <xdr:row>14</xdr:row>
      <xdr:rowOff>71391</xdr:rowOff>
    </xdr:from>
    <xdr:to>
      <xdr:col>33</xdr:col>
      <xdr:colOff>90054</xdr:colOff>
      <xdr:row>34</xdr:row>
      <xdr:rowOff>132773</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1</xdr:col>
      <xdr:colOff>859694</xdr:colOff>
      <xdr:row>16</xdr:row>
      <xdr:rowOff>87924</xdr:rowOff>
    </xdr:from>
    <xdr:to>
      <xdr:col>26</xdr:col>
      <xdr:colOff>146540</xdr:colOff>
      <xdr:row>33</xdr:row>
      <xdr:rowOff>87924</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4</xdr:col>
      <xdr:colOff>219810</xdr:colOff>
      <xdr:row>15</xdr:row>
      <xdr:rowOff>108439</xdr:rowOff>
    </xdr:from>
    <xdr:to>
      <xdr:col>29</xdr:col>
      <xdr:colOff>175359</xdr:colOff>
      <xdr:row>33</xdr:row>
      <xdr:rowOff>86459</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23</xdr:col>
      <xdr:colOff>1518920</xdr:colOff>
      <xdr:row>16</xdr:row>
      <xdr:rowOff>6350</xdr:rowOff>
    </xdr:from>
    <xdr:to>
      <xdr:col>29</xdr:col>
      <xdr:colOff>388620</xdr:colOff>
      <xdr:row>35</xdr:row>
      <xdr:rowOff>7874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22</xdr:col>
      <xdr:colOff>219810</xdr:colOff>
      <xdr:row>15</xdr:row>
      <xdr:rowOff>108439</xdr:rowOff>
    </xdr:from>
    <xdr:to>
      <xdr:col>27</xdr:col>
      <xdr:colOff>175359</xdr:colOff>
      <xdr:row>33</xdr:row>
      <xdr:rowOff>86459</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B1:E13"/>
  <sheetViews>
    <sheetView tabSelected="1" zoomScale="80" zoomScaleNormal="80" workbookViewId="0">
      <selection activeCell="B19" sqref="B19"/>
    </sheetView>
  </sheetViews>
  <sheetFormatPr defaultColWidth="8.85546875" defaultRowHeight="14.25" x14ac:dyDescent="0.2"/>
  <cols>
    <col min="1" max="1" width="8.85546875" style="33"/>
    <col min="2" max="2" width="45.140625" style="33" customWidth="1"/>
    <col min="3" max="3" width="43.5703125" style="33" customWidth="1"/>
    <col min="4" max="4" width="43.140625" style="33" customWidth="1"/>
    <col min="5" max="5" width="48.42578125" style="33" customWidth="1"/>
    <col min="6" max="16384" width="8.85546875" style="33"/>
  </cols>
  <sheetData>
    <row r="1" spans="2:5" s="106" customFormat="1" ht="13.7" x14ac:dyDescent="0.25">
      <c r="B1" s="105" t="s">
        <v>77</v>
      </c>
    </row>
    <row r="3" spans="2:5" ht="13.7" x14ac:dyDescent="0.25">
      <c r="B3" s="397"/>
      <c r="C3" s="431" t="s">
        <v>136</v>
      </c>
      <c r="D3" s="432"/>
      <c r="E3" s="433"/>
    </row>
    <row r="4" spans="2:5" ht="13.7" x14ac:dyDescent="0.25">
      <c r="B4" s="398"/>
      <c r="C4" s="402" t="s">
        <v>10</v>
      </c>
      <c r="D4" s="402" t="s">
        <v>11</v>
      </c>
      <c r="E4" s="402" t="s">
        <v>12</v>
      </c>
    </row>
    <row r="5" spans="2:5" ht="13.7" x14ac:dyDescent="0.25">
      <c r="B5" s="398"/>
      <c r="C5" s="429"/>
      <c r="D5" s="399"/>
      <c r="E5" s="429"/>
    </row>
    <row r="6" spans="2:5" ht="13.7" x14ac:dyDescent="0.25">
      <c r="B6" s="398" t="s">
        <v>71</v>
      </c>
      <c r="C6" s="403" t="s">
        <v>13</v>
      </c>
      <c r="D6" s="403" t="s">
        <v>28</v>
      </c>
      <c r="E6" s="403" t="s">
        <v>13</v>
      </c>
    </row>
    <row r="7" spans="2:5" ht="13.7" x14ac:dyDescent="0.25">
      <c r="B7" s="398" t="s">
        <v>72</v>
      </c>
      <c r="C7" s="403" t="s">
        <v>70</v>
      </c>
      <c r="D7" s="405" t="s">
        <v>138</v>
      </c>
      <c r="E7" s="403" t="s">
        <v>59</v>
      </c>
    </row>
    <row r="8" spans="2:5" ht="14.45" x14ac:dyDescent="0.3">
      <c r="B8" s="398" t="s">
        <v>73</v>
      </c>
      <c r="C8" s="403" t="s">
        <v>59</v>
      </c>
      <c r="D8" s="403" t="s">
        <v>68</v>
      </c>
      <c r="E8" s="403" t="s">
        <v>19</v>
      </c>
    </row>
    <row r="9" spans="2:5" ht="13.7" x14ac:dyDescent="0.25">
      <c r="B9" s="398" t="s">
        <v>74</v>
      </c>
      <c r="C9" s="403" t="s">
        <v>102</v>
      </c>
      <c r="D9" s="403" t="s">
        <v>69</v>
      </c>
      <c r="E9" s="403" t="s">
        <v>26</v>
      </c>
    </row>
    <row r="10" spans="2:5" ht="14.45" x14ac:dyDescent="0.35">
      <c r="B10" s="398" t="s">
        <v>75</v>
      </c>
      <c r="C10" s="404" t="s">
        <v>14</v>
      </c>
      <c r="D10" s="403" t="s">
        <v>18</v>
      </c>
      <c r="E10" s="403" t="s">
        <v>103</v>
      </c>
    </row>
    <row r="11" spans="2:5" ht="14.1" x14ac:dyDescent="0.3">
      <c r="B11" s="398" t="s">
        <v>76</v>
      </c>
      <c r="C11" s="399"/>
      <c r="D11" s="403" t="s">
        <v>16</v>
      </c>
      <c r="E11" s="399"/>
    </row>
    <row r="12" spans="2:5" ht="13.7" x14ac:dyDescent="0.25">
      <c r="B12" s="398"/>
      <c r="C12" s="430"/>
      <c r="D12" s="399"/>
      <c r="E12" s="430"/>
    </row>
    <row r="13" spans="2:5" s="147" customFormat="1" ht="13.7" x14ac:dyDescent="0.25">
      <c r="B13" s="401" t="s">
        <v>137</v>
      </c>
      <c r="C13" s="400">
        <v>15</v>
      </c>
      <c r="D13" s="400">
        <v>18</v>
      </c>
      <c r="E13" s="400">
        <v>15</v>
      </c>
    </row>
  </sheetData>
  <mergeCells count="1">
    <mergeCell ref="C3:E3"/>
  </mergeCells>
  <phoneticPr fontId="5" type="noConversion"/>
  <pageMargins left="0.7" right="0.7" top="0.75" bottom="0.75" header="0.3" footer="0.3"/>
  <pageSetup paperSize="9" orientation="portrait" horizontalDpi="4294967292" verticalDpi="4294967292" r:id="rId1"/>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B3:AG36"/>
  <sheetViews>
    <sheetView zoomScale="110" zoomScaleNormal="110" zoomScalePageLayoutView="115" workbookViewId="0">
      <selection activeCell="E19" sqref="E19"/>
    </sheetView>
  </sheetViews>
  <sheetFormatPr defaultColWidth="12.140625" defaultRowHeight="12.75" x14ac:dyDescent="0.2"/>
  <cols>
    <col min="1" max="1" width="4.85546875" style="31" customWidth="1"/>
    <col min="2" max="2" width="18.140625" style="31" customWidth="1"/>
    <col min="3" max="3" width="31.140625" style="31" customWidth="1"/>
    <col min="4" max="4" width="20.5703125" style="32" customWidth="1"/>
    <col min="5" max="5" width="16.42578125" style="32" customWidth="1"/>
    <col min="6" max="6" width="18.140625" style="32" customWidth="1"/>
    <col min="7" max="7" width="17.42578125" style="32" customWidth="1"/>
    <col min="8" max="8" width="13.85546875" style="32" customWidth="1"/>
    <col min="9" max="9" width="15.140625" style="32" customWidth="1"/>
    <col min="10" max="11" width="11.140625" style="32" customWidth="1"/>
    <col min="12" max="12" width="15.85546875" style="31" customWidth="1"/>
    <col min="13" max="13" width="11.85546875" style="31" customWidth="1"/>
    <col min="14" max="14" width="13.42578125" style="31" customWidth="1"/>
    <col min="15" max="15" width="15.140625" style="31" customWidth="1"/>
    <col min="16" max="16" width="11.85546875" style="31" customWidth="1"/>
    <col min="17" max="17" width="17.85546875" style="31" customWidth="1"/>
    <col min="18" max="18" width="12.85546875" style="31" customWidth="1"/>
    <col min="19" max="19" width="17.140625" style="31" customWidth="1"/>
    <col min="20" max="22" width="13.140625" style="31" customWidth="1"/>
    <col min="23" max="23" width="12.42578125" style="31" customWidth="1"/>
    <col min="24" max="24" width="13.140625" style="31" customWidth="1"/>
    <col min="25" max="25" width="12.42578125" style="31" customWidth="1"/>
    <col min="26" max="26" width="27" style="31" customWidth="1"/>
    <col min="27" max="27" width="13.140625" style="31" customWidth="1"/>
    <col min="28" max="28" width="16.85546875" style="31" customWidth="1"/>
    <col min="29" max="29" width="13.140625" style="31" customWidth="1"/>
    <col min="30" max="31" width="12.42578125" style="31" customWidth="1"/>
    <col min="32" max="16384" width="12.140625" style="31"/>
  </cols>
  <sheetData>
    <row r="3" spans="2:32" x14ac:dyDescent="0.2">
      <c r="B3" s="31" t="s">
        <v>139</v>
      </c>
      <c r="E3" s="237"/>
      <c r="F3" s="217"/>
    </row>
    <row r="5" spans="2:32" x14ac:dyDescent="0.2">
      <c r="C5" s="189"/>
      <c r="AC5" s="189"/>
    </row>
    <row r="6" spans="2:32" s="34" customFormat="1" ht="15.95" customHeight="1" x14ac:dyDescent="0.2">
      <c r="D6" s="434" t="s">
        <v>9</v>
      </c>
      <c r="E6" s="435"/>
      <c r="F6" s="436"/>
      <c r="G6" s="437" t="s">
        <v>62</v>
      </c>
      <c r="H6" s="438"/>
      <c r="I6" s="439"/>
      <c r="J6" s="32"/>
      <c r="K6" s="32"/>
      <c r="L6" s="31"/>
      <c r="M6" s="31"/>
      <c r="AE6" s="440" t="s">
        <v>63</v>
      </c>
      <c r="AF6" s="441"/>
    </row>
    <row r="7" spans="2:32" ht="38.25" x14ac:dyDescent="0.2">
      <c r="B7" s="222" t="s">
        <v>39</v>
      </c>
      <c r="C7" s="223" t="s">
        <v>40</v>
      </c>
      <c r="D7" s="224" t="s">
        <v>118</v>
      </c>
      <c r="E7" s="225" t="s">
        <v>119</v>
      </c>
      <c r="F7" s="226" t="s">
        <v>107</v>
      </c>
      <c r="G7" s="227" t="s">
        <v>110</v>
      </c>
      <c r="H7" s="228" t="s">
        <v>109</v>
      </c>
      <c r="I7" s="229" t="s">
        <v>107</v>
      </c>
      <c r="J7" s="197" t="s">
        <v>92</v>
      </c>
      <c r="K7" s="198" t="s">
        <v>93</v>
      </c>
      <c r="L7" s="198" t="s">
        <v>94</v>
      </c>
      <c r="M7" s="198" t="s">
        <v>95</v>
      </c>
      <c r="N7" s="202"/>
      <c r="O7" s="198" t="s">
        <v>96</v>
      </c>
      <c r="P7" s="198" t="s">
        <v>97</v>
      </c>
      <c r="Q7" s="230" t="s">
        <v>98</v>
      </c>
      <c r="R7" s="198" t="s">
        <v>80</v>
      </c>
      <c r="S7" s="198" t="s">
        <v>81</v>
      </c>
      <c r="T7" s="198" t="s">
        <v>99</v>
      </c>
      <c r="U7" s="198" t="s">
        <v>100</v>
      </c>
      <c r="V7" s="202"/>
      <c r="W7" s="198" t="s">
        <v>101</v>
      </c>
      <c r="X7" s="198" t="s">
        <v>85</v>
      </c>
      <c r="Y7" s="198" t="s">
        <v>86</v>
      </c>
      <c r="Z7" s="202"/>
      <c r="AA7" s="231" t="s">
        <v>65</v>
      </c>
      <c r="AB7" s="198" t="s">
        <v>64</v>
      </c>
      <c r="AC7" s="198" t="s">
        <v>89</v>
      </c>
      <c r="AD7" s="202"/>
      <c r="AE7" s="204" t="s">
        <v>41</v>
      </c>
      <c r="AF7" s="205" t="s">
        <v>42</v>
      </c>
    </row>
    <row r="8" spans="2:32" x14ac:dyDescent="0.2">
      <c r="B8" s="159" t="s">
        <v>47</v>
      </c>
      <c r="C8" s="183" t="s">
        <v>2</v>
      </c>
      <c r="D8" s="159">
        <v>16.14</v>
      </c>
      <c r="E8" s="179">
        <v>15.78</v>
      </c>
      <c r="F8" s="180">
        <v>19.315000000000001</v>
      </c>
      <c r="G8" s="159">
        <f t="shared" ref="G8:G16" si="0">2^($D$8-D8)</f>
        <v>1</v>
      </c>
      <c r="H8" s="160">
        <f t="shared" ref="H8:H16" si="1">2^($E$8-E8)</f>
        <v>1</v>
      </c>
      <c r="I8" s="180">
        <f t="shared" ref="I8:I16" si="2">2^($F$8-F8)</f>
        <v>1</v>
      </c>
      <c r="J8" s="160">
        <f t="shared" ref="J8:J16" si="3">G8/D22</f>
        <v>1</v>
      </c>
      <c r="K8" s="160">
        <f>LOG(J8)</f>
        <v>0</v>
      </c>
      <c r="L8" s="160">
        <f>AVERAGE(K8:K10)</f>
        <v>0.17108538086902894</v>
      </c>
      <c r="M8" s="160">
        <f>K8-$L$8</f>
        <v>-0.17108538086902894</v>
      </c>
      <c r="N8" s="181"/>
      <c r="O8" s="160">
        <f>STDEV(M8:M10)</f>
        <v>0.19331853195539955</v>
      </c>
      <c r="P8" s="160">
        <f>M8/O$8</f>
        <v>-0.8849921377868728</v>
      </c>
      <c r="Q8" s="180">
        <f>M8/$O$8*AVERAGE(O$8,O$14,$O$11)</f>
        <v>-0.14461556257328489</v>
      </c>
      <c r="R8" s="138">
        <f>AVERAGE(Q8,Q11,Q14)</f>
        <v>-0.14379164892285082</v>
      </c>
      <c r="S8" s="138">
        <f>STDEV(Q8,Q11,Q14)/SQRT(3)</f>
        <v>2.4369513789013222E-2</v>
      </c>
      <c r="T8" s="138">
        <f>R8-TINV(0.05,2)*S8</f>
        <v>-0.24864520394981576</v>
      </c>
      <c r="U8" s="138">
        <f>R8+TINV(0.05,2)*S8</f>
        <v>-3.8938093895885886E-2</v>
      </c>
      <c r="V8" s="138"/>
      <c r="W8" s="138">
        <f>10^R8</f>
        <v>0.71813873288762209</v>
      </c>
      <c r="X8" s="138">
        <f t="shared" ref="X8:Y10" si="4">10^T8</f>
        <v>0.56409830667412886</v>
      </c>
      <c r="Y8" s="138">
        <f t="shared" si="4"/>
        <v>0.91424355218170328</v>
      </c>
      <c r="Z8" s="232" t="s">
        <v>1</v>
      </c>
      <c r="AA8" s="139">
        <f t="shared" ref="AA8:AC10" si="5">W8/$W$8</f>
        <v>1</v>
      </c>
      <c r="AB8" s="138">
        <f>X8/$W$8</f>
        <v>0.78550046229354653</v>
      </c>
      <c r="AC8" s="138">
        <f>Y8/$W$8</f>
        <v>1.273073725609462</v>
      </c>
      <c r="AD8" s="138"/>
      <c r="AE8" s="139">
        <f>AA8-AB8</f>
        <v>0.21449953770645347</v>
      </c>
      <c r="AF8" s="140">
        <f>AC8-AA8</f>
        <v>0.27307372560946197</v>
      </c>
    </row>
    <row r="9" spans="2:32" x14ac:dyDescent="0.2">
      <c r="B9" s="166" t="s">
        <v>48</v>
      </c>
      <c r="C9" s="184" t="s">
        <v>17</v>
      </c>
      <c r="D9" s="168">
        <v>17.21</v>
      </c>
      <c r="E9" s="182">
        <v>18.149999999999999</v>
      </c>
      <c r="F9" s="169">
        <v>21.614999999999998</v>
      </c>
      <c r="G9" s="406">
        <f>2^($D$8-D9)</f>
        <v>0.47631899902196867</v>
      </c>
      <c r="H9" s="163">
        <f t="shared" si="1"/>
        <v>0.19344562419279887</v>
      </c>
      <c r="I9" s="165">
        <f t="shared" si="2"/>
        <v>0.20306309908905928</v>
      </c>
      <c r="J9" s="163">
        <f t="shared" si="3"/>
        <v>2.403272099053698</v>
      </c>
      <c r="K9" s="163">
        <f>LOG(J9)</f>
        <v>0.38080294451493557</v>
      </c>
      <c r="L9" s="163"/>
      <c r="M9" s="163">
        <f>K9-$L$8</f>
        <v>0.20971756364590663</v>
      </c>
      <c r="N9" s="164"/>
      <c r="O9" s="163"/>
      <c r="P9" s="163">
        <f>M9/O$8</f>
        <v>1.0848290721258451</v>
      </c>
      <c r="Q9" s="165">
        <f>M9/$O$8*AVERAGE(O$8,O$14,$O$11)</f>
        <v>0.17727068960596232</v>
      </c>
      <c r="R9" s="68">
        <f>AVERAGE(Q9,Q12,Q15)</f>
        <v>0.16270196072652235</v>
      </c>
      <c r="S9" s="68">
        <f>STDEV(Q9,Q12,Q15)/SQRT(3)</f>
        <v>2.0452396474174805E-2</v>
      </c>
      <c r="T9" s="68">
        <f>R9-TINV(0.05,2)*S9</f>
        <v>7.4702401206995825E-2</v>
      </c>
      <c r="U9" s="68">
        <f>R9+TINV(0.05,2)*S9</f>
        <v>0.25070152024604886</v>
      </c>
      <c r="V9" s="68"/>
      <c r="W9" s="68">
        <f>10^R9</f>
        <v>1.4544605987347363</v>
      </c>
      <c r="X9" s="68">
        <f t="shared" si="4"/>
        <v>1.187688089367086</v>
      </c>
      <c r="Y9" s="68">
        <f t="shared" si="4"/>
        <v>1.7811542038778256</v>
      </c>
      <c r="Z9" s="233" t="s">
        <v>17</v>
      </c>
      <c r="AA9" s="74">
        <f t="shared" si="5"/>
        <v>2.0253198053896608</v>
      </c>
      <c r="AB9" s="68">
        <f t="shared" si="5"/>
        <v>1.6538421268428385</v>
      </c>
      <c r="AC9" s="68">
        <f t="shared" si="5"/>
        <v>2.4802369268063829</v>
      </c>
      <c r="AD9" s="68"/>
      <c r="AE9" s="74">
        <f>AA9-AB9</f>
        <v>0.37147767854682234</v>
      </c>
      <c r="AF9" s="141">
        <f>AC9-AA9</f>
        <v>0.45491712141672203</v>
      </c>
    </row>
    <row r="10" spans="2:32" x14ac:dyDescent="0.2">
      <c r="B10" s="170">
        <v>1</v>
      </c>
      <c r="C10" s="184" t="s">
        <v>15</v>
      </c>
      <c r="D10" s="168">
        <v>16.920000000000002</v>
      </c>
      <c r="E10" s="182">
        <v>16.97</v>
      </c>
      <c r="F10" s="169">
        <v>20.565000000000001</v>
      </c>
      <c r="G10" s="166">
        <f t="shared" si="0"/>
        <v>0.58236679323422746</v>
      </c>
      <c r="H10" s="163">
        <f t="shared" si="1"/>
        <v>0.43830286065801771</v>
      </c>
      <c r="I10" s="165">
        <f t="shared" si="2"/>
        <v>0.42044820762685731</v>
      </c>
      <c r="J10" s="163">
        <f t="shared" si="3"/>
        <v>1.3566043274476705</v>
      </c>
      <c r="K10" s="163">
        <f t="shared" ref="K10:K16" si="6">LOG(J10)</f>
        <v>0.13245319809215128</v>
      </c>
      <c r="L10" s="163"/>
      <c r="M10" s="163">
        <f>K10-$L$8</f>
        <v>-3.863218277687766E-2</v>
      </c>
      <c r="N10" s="164"/>
      <c r="O10" s="163"/>
      <c r="P10" s="163">
        <f>M10/O$8</f>
        <v>-0.19983693433897209</v>
      </c>
      <c r="Q10" s="165">
        <f>M10/$O$8*AVERAGE(O$8,O$14,$O$11)</f>
        <v>-3.2655127032677367E-2</v>
      </c>
      <c r="R10" s="142">
        <f>AVERAGE(Q10,Q13,Q16)</f>
        <v>-1.8910311803671476E-2</v>
      </c>
      <c r="S10" s="142">
        <f>STDEV(Q10,Q13,Q16)/SQRT(3)</f>
        <v>4.4017053450126818E-2</v>
      </c>
      <c r="T10" s="142">
        <f>R10-TINV(0.05,2)*S10</f>
        <v>-0.20830040698638769</v>
      </c>
      <c r="U10" s="142">
        <f>R10+TINV(0.05,2)*S10</f>
        <v>0.17047978337904474</v>
      </c>
      <c r="V10" s="142"/>
      <c r="W10" s="142">
        <f>10^R10</f>
        <v>0.9573917663578031</v>
      </c>
      <c r="X10" s="142">
        <f t="shared" si="4"/>
        <v>0.61901274800673856</v>
      </c>
      <c r="Y10" s="142">
        <f t="shared" si="4"/>
        <v>1.4807433243357633</v>
      </c>
      <c r="Z10" s="234" t="s">
        <v>15</v>
      </c>
      <c r="AA10" s="143">
        <f t="shared" si="5"/>
        <v>1.3331571220342748</v>
      </c>
      <c r="AB10" s="142">
        <f t="shared" si="5"/>
        <v>0.86196819591905338</v>
      </c>
      <c r="AC10" s="142">
        <f t="shared" si="5"/>
        <v>2.0619182012112378</v>
      </c>
      <c r="AD10" s="142"/>
      <c r="AE10" s="143">
        <f>AA10-AB10</f>
        <v>0.47118892611522145</v>
      </c>
      <c r="AF10" s="144">
        <f>AC10-AA10</f>
        <v>0.72876107917696298</v>
      </c>
    </row>
    <row r="11" spans="2:32" x14ac:dyDescent="0.2">
      <c r="B11" s="40" t="s">
        <v>47</v>
      </c>
      <c r="C11" s="185" t="s">
        <v>2</v>
      </c>
      <c r="D11" s="42">
        <v>15.685</v>
      </c>
      <c r="E11" s="43">
        <v>15.8</v>
      </c>
      <c r="F11" s="44">
        <v>19.405000000000001</v>
      </c>
      <c r="G11" s="407">
        <f>2^($D$8-D11)</f>
        <v>1.3707828049797035</v>
      </c>
      <c r="H11" s="45">
        <f t="shared" si="1"/>
        <v>0.98623270449335831</v>
      </c>
      <c r="I11" s="46">
        <f t="shared" si="2"/>
        <v>0.93952274921401191</v>
      </c>
      <c r="J11" s="45">
        <f t="shared" si="3"/>
        <v>1.4240501955970724</v>
      </c>
      <c r="K11" s="45">
        <f t="shared" si="6"/>
        <v>0.15352529778863061</v>
      </c>
      <c r="L11" s="45">
        <f>AVERAGE(K11:K13)</f>
        <v>0.24709545477418482</v>
      </c>
      <c r="M11" s="45">
        <f>K11-$L$11</f>
        <v>-9.3570156985554209E-2</v>
      </c>
      <c r="N11" s="79"/>
      <c r="O11" s="45">
        <f>STDEV(M11:M13)</f>
        <v>0.1511239787562022</v>
      </c>
      <c r="P11" s="45">
        <f>M11/O$11</f>
        <v>-0.61916155037516862</v>
      </c>
      <c r="Q11" s="46">
        <f>M11/$O$11*AVERAGE(O$8,O$14,$O$11)</f>
        <v>-0.10117648746029397</v>
      </c>
      <c r="Z11" s="235"/>
      <c r="AA11" s="39"/>
      <c r="AE11" s="39"/>
      <c r="AF11" s="39"/>
    </row>
    <row r="12" spans="2:32" x14ac:dyDescent="0.2">
      <c r="B12" s="40" t="s">
        <v>48</v>
      </c>
      <c r="C12" s="185" t="s">
        <v>17</v>
      </c>
      <c r="D12" s="42">
        <v>17.074999999999999</v>
      </c>
      <c r="E12" s="43">
        <v>18.265000000000001</v>
      </c>
      <c r="F12" s="44">
        <v>21.5</v>
      </c>
      <c r="G12" s="40">
        <f t="shared" si="0"/>
        <v>0.52304246989626502</v>
      </c>
      <c r="H12" s="45">
        <f t="shared" si="1"/>
        <v>0.17862426746763649</v>
      </c>
      <c r="I12" s="46">
        <f t="shared" si="2"/>
        <v>0.21991226898060912</v>
      </c>
      <c r="J12" s="45">
        <f t="shared" si="3"/>
        <v>2.6390158215457902</v>
      </c>
      <c r="K12" s="45">
        <f t="shared" si="6"/>
        <v>0.42144199392957393</v>
      </c>
      <c r="L12" s="45"/>
      <c r="M12" s="45">
        <f>K12-$L$11</f>
        <v>0.17434653915538911</v>
      </c>
      <c r="N12" s="79"/>
      <c r="O12" s="45"/>
      <c r="P12" s="45">
        <f>M12/O$11</f>
        <v>1.1536656233531957</v>
      </c>
      <c r="Q12" s="46">
        <f>M12/$O$11*AVERAGE(O$8,O$14,$O$11)</f>
        <v>0.18851919245282647</v>
      </c>
      <c r="Z12" s="235"/>
      <c r="AA12" s="39"/>
      <c r="AE12" s="39"/>
      <c r="AF12" s="39"/>
    </row>
    <row r="13" spans="2:32" x14ac:dyDescent="0.2">
      <c r="B13" s="47">
        <v>2</v>
      </c>
      <c r="C13" s="185" t="s">
        <v>15</v>
      </c>
      <c r="D13" s="42">
        <v>16.934999999999999</v>
      </c>
      <c r="E13" s="43">
        <v>17.14</v>
      </c>
      <c r="F13" s="44">
        <v>20.65</v>
      </c>
      <c r="G13" s="40">
        <f t="shared" si="0"/>
        <v>0.57634317339943286</v>
      </c>
      <c r="H13" s="45">
        <f t="shared" si="1"/>
        <v>0.38958228983024956</v>
      </c>
      <c r="I13" s="46">
        <f t="shared" si="2"/>
        <v>0.39639206830514301</v>
      </c>
      <c r="J13" s="45">
        <f t="shared" si="3"/>
        <v>1.4666249625977186</v>
      </c>
      <c r="K13" s="45">
        <f t="shared" si="6"/>
        <v>0.16631907260434992</v>
      </c>
      <c r="L13" s="45"/>
      <c r="M13" s="45">
        <f>K13-$L$11</f>
        <v>-8.0776382169834904E-2</v>
      </c>
      <c r="N13" s="79"/>
      <c r="O13" s="45"/>
      <c r="P13" s="45">
        <f>M13/O$11</f>
        <v>-0.53450407297802704</v>
      </c>
      <c r="Q13" s="46">
        <f>M13/$O$11*AVERAGE(O$8,O$14,$O$11)</f>
        <v>-8.7342704992532508E-2</v>
      </c>
      <c r="Y13" s="217"/>
      <c r="Z13" s="48"/>
      <c r="AA13" s="39"/>
      <c r="AB13" s="189" t="s">
        <v>111</v>
      </c>
      <c r="AE13" s="39"/>
      <c r="AF13" s="39"/>
    </row>
    <row r="14" spans="2:32" x14ac:dyDescent="0.2">
      <c r="B14" s="49" t="s">
        <v>47</v>
      </c>
      <c r="C14" s="186" t="s">
        <v>3</v>
      </c>
      <c r="D14" s="51">
        <v>16.335000000000001</v>
      </c>
      <c r="E14" s="52">
        <v>15.67</v>
      </c>
      <c r="F14" s="53">
        <v>19.48</v>
      </c>
      <c r="G14" s="49">
        <f t="shared" si="0"/>
        <v>0.87357289591669418</v>
      </c>
      <c r="H14" s="54">
        <f t="shared" si="1"/>
        <v>1.0792282365044268</v>
      </c>
      <c r="I14" s="55">
        <f t="shared" si="2"/>
        <v>0.89192851942009321</v>
      </c>
      <c r="J14" s="54">
        <f t="shared" si="3"/>
        <v>0.89038426345611266</v>
      </c>
      <c r="K14" s="54">
        <f t="shared" si="6"/>
        <v>-5.0422524273716914E-2</v>
      </c>
      <c r="L14" s="54">
        <f>AVERAGE(K14:K16)</f>
        <v>0.11514397334147274</v>
      </c>
      <c r="M14" s="54">
        <f>K14-$L$14</f>
        <v>-0.16556649761518966</v>
      </c>
      <c r="N14" s="82"/>
      <c r="O14" s="54">
        <f>STDEV(M14:M16)</f>
        <v>0.14578409040237933</v>
      </c>
      <c r="P14" s="54">
        <f>M14/O$14</f>
        <v>-1.1356966124232679</v>
      </c>
      <c r="Q14" s="55">
        <f>M14/$O$14*AVERAGE(O$8,O$14,$O$11)</f>
        <v>-0.18558289673497366</v>
      </c>
      <c r="Y14" s="217"/>
      <c r="Z14" s="56"/>
      <c r="AF14" s="39"/>
    </row>
    <row r="15" spans="2:32" x14ac:dyDescent="0.2">
      <c r="B15" s="49" t="s">
        <v>48</v>
      </c>
      <c r="C15" s="186" t="s">
        <v>17</v>
      </c>
      <c r="D15" s="51">
        <v>17.625</v>
      </c>
      <c r="E15" s="52">
        <v>18.085000000000001</v>
      </c>
      <c r="F15" s="53">
        <v>21.47</v>
      </c>
      <c r="G15" s="408">
        <f>2^($D$8-D15)</f>
        <v>0.35724853493527342</v>
      </c>
      <c r="H15" s="54">
        <f t="shared" si="1"/>
        <v>0.20236055413685189</v>
      </c>
      <c r="I15" s="55">
        <f t="shared" si="2"/>
        <v>0.22453309322098394</v>
      </c>
      <c r="J15" s="54">
        <f t="shared" si="3"/>
        <v>1.6759742693358972</v>
      </c>
      <c r="K15" s="54">
        <f t="shared" si="6"/>
        <v>0.224267346769666</v>
      </c>
      <c r="L15" s="54"/>
      <c r="M15" s="54">
        <f>K15-$L$14</f>
        <v>0.10912337342819327</v>
      </c>
      <c r="N15" s="82"/>
      <c r="O15" s="54"/>
      <c r="P15" s="54">
        <f>M15/O$14</f>
        <v>0.74852731273351814</v>
      </c>
      <c r="Q15" s="55">
        <f>M15/$O$14*AVERAGE(O$8,O$14,$O$11)</f>
        <v>0.1223160001207782</v>
      </c>
      <c r="Y15" s="217"/>
      <c r="Z15" s="56"/>
    </row>
    <row r="16" spans="2:32" x14ac:dyDescent="0.2">
      <c r="B16" s="83">
        <v>3</v>
      </c>
      <c r="C16" s="187" t="s">
        <v>15</v>
      </c>
      <c r="D16" s="58">
        <v>17.260000000000002</v>
      </c>
      <c r="E16" s="59">
        <v>17.420000000000002</v>
      </c>
      <c r="F16" s="60">
        <v>21.055</v>
      </c>
      <c r="G16" s="61">
        <f t="shared" si="0"/>
        <v>0.4600938253124372</v>
      </c>
      <c r="H16" s="62">
        <f t="shared" si="1"/>
        <v>0.32085647439072551</v>
      </c>
      <c r="I16" s="63">
        <f t="shared" si="2"/>
        <v>0.29936967615473253</v>
      </c>
      <c r="J16" s="62">
        <f t="shared" si="3"/>
        <v>1.4845235706290485</v>
      </c>
      <c r="K16" s="62">
        <f t="shared" si="6"/>
        <v>0.1715870975284691</v>
      </c>
      <c r="L16" s="62"/>
      <c r="M16" s="62">
        <f>K16-$L$14</f>
        <v>5.644312418699636E-2</v>
      </c>
      <c r="N16" s="103"/>
      <c r="O16" s="62"/>
      <c r="P16" s="62">
        <f>M16/O$14</f>
        <v>0.38716929968974967</v>
      </c>
      <c r="Q16" s="63">
        <f>M16/$O$14*AVERAGE(O$8,O$14,$O$11)</f>
        <v>6.3266896614195448E-2</v>
      </c>
      <c r="Y16" s="217"/>
      <c r="Z16" s="56"/>
    </row>
    <row r="17" spans="2:33" x14ac:dyDescent="0.2">
      <c r="D17" s="64"/>
      <c r="Y17" s="217"/>
      <c r="Z17" s="56"/>
    </row>
    <row r="18" spans="2:33" x14ac:dyDescent="0.2">
      <c r="Y18" s="217"/>
    </row>
    <row r="19" spans="2:33" x14ac:dyDescent="0.2">
      <c r="E19" s="217"/>
      <c r="H19" s="65"/>
      <c r="K19" s="236"/>
    </row>
    <row r="20" spans="2:33" x14ac:dyDescent="0.2">
      <c r="B20" s="189"/>
      <c r="E20" s="217"/>
      <c r="H20" s="65"/>
      <c r="I20" s="65"/>
    </row>
    <row r="21" spans="2:33" x14ac:dyDescent="0.2">
      <c r="B21" s="191" t="s">
        <v>29</v>
      </c>
      <c r="C21" s="215" t="s">
        <v>30</v>
      </c>
      <c r="D21" s="192" t="s">
        <v>31</v>
      </c>
      <c r="E21" s="217"/>
      <c r="H21" s="31"/>
      <c r="K21" s="66"/>
      <c r="L21" s="66"/>
      <c r="M21" s="66"/>
      <c r="N21" s="66"/>
    </row>
    <row r="22" spans="2:33" ht="12.6" x14ac:dyDescent="0.25">
      <c r="B22" s="114" t="s">
        <v>47</v>
      </c>
      <c r="C22" s="154" t="s">
        <v>0</v>
      </c>
      <c r="D22" s="252">
        <f t="shared" ref="D22:D30" si="7">GEOMEAN(H8:I8)</f>
        <v>1</v>
      </c>
      <c r="E22" s="217"/>
      <c r="H22" s="31"/>
      <c r="I22" s="31"/>
      <c r="K22" s="66"/>
      <c r="L22" s="66"/>
      <c r="M22" s="66"/>
      <c r="N22" s="66"/>
    </row>
    <row r="23" spans="2:33" ht="12.6" x14ac:dyDescent="0.25">
      <c r="B23" s="109" t="s">
        <v>48</v>
      </c>
      <c r="C23" s="155" t="s">
        <v>17</v>
      </c>
      <c r="D23" s="253">
        <f t="shared" si="7"/>
        <v>0.19819603415257139</v>
      </c>
      <c r="H23" s="31"/>
      <c r="I23" s="31"/>
      <c r="K23" s="66"/>
      <c r="L23" s="66"/>
      <c r="M23" s="66"/>
      <c r="N23" s="66"/>
    </row>
    <row r="24" spans="2:33" ht="12.6" x14ac:dyDescent="0.25">
      <c r="B24" s="137">
        <v>1</v>
      </c>
      <c r="C24" s="156" t="s">
        <v>15</v>
      </c>
      <c r="D24" s="254">
        <f t="shared" si="7"/>
        <v>0.42928271821887698</v>
      </c>
      <c r="H24" s="31"/>
      <c r="I24" s="31"/>
      <c r="K24" s="66"/>
      <c r="L24" s="66"/>
      <c r="M24" s="66"/>
      <c r="N24" s="66"/>
    </row>
    <row r="25" spans="2:33" x14ac:dyDescent="0.2">
      <c r="B25" s="114" t="s">
        <v>47</v>
      </c>
      <c r="C25" s="154" t="s">
        <v>0</v>
      </c>
      <c r="D25" s="252">
        <f t="shared" si="7"/>
        <v>0.96259444310175102</v>
      </c>
      <c r="E25" s="217"/>
      <c r="H25" s="65"/>
      <c r="I25" s="65"/>
      <c r="K25" s="66"/>
      <c r="L25" s="66"/>
      <c r="M25" s="66"/>
      <c r="N25" s="66"/>
    </row>
    <row r="26" spans="2:33" x14ac:dyDescent="0.2">
      <c r="B26" s="109" t="s">
        <v>48</v>
      </c>
      <c r="C26" s="155" t="s">
        <v>17</v>
      </c>
      <c r="D26" s="253">
        <f t="shared" si="7"/>
        <v>0.19819603415257114</v>
      </c>
      <c r="E26" s="217"/>
      <c r="H26" s="65"/>
      <c r="I26" s="65"/>
      <c r="K26" s="66"/>
      <c r="L26" s="66"/>
      <c r="M26" s="66"/>
      <c r="N26" s="66"/>
      <c r="U26" s="39"/>
    </row>
    <row r="27" spans="2:33" x14ac:dyDescent="0.2">
      <c r="B27" s="137">
        <v>2</v>
      </c>
      <c r="C27" s="156" t="s">
        <v>15</v>
      </c>
      <c r="D27" s="254">
        <f t="shared" si="7"/>
        <v>0.39297242860137949</v>
      </c>
      <c r="E27" s="217"/>
      <c r="H27" s="65"/>
      <c r="I27" s="65"/>
      <c r="K27" s="66"/>
      <c r="L27" s="66"/>
      <c r="M27" s="66"/>
      <c r="N27" s="66"/>
    </row>
    <row r="28" spans="2:33" x14ac:dyDescent="0.2">
      <c r="B28" s="109" t="s">
        <v>47</v>
      </c>
      <c r="C28" s="155" t="s">
        <v>0</v>
      </c>
      <c r="D28" s="253">
        <f t="shared" si="7"/>
        <v>0.98111897499831868</v>
      </c>
      <c r="E28" s="217"/>
      <c r="H28" s="65"/>
      <c r="I28" s="65"/>
      <c r="K28" s="66"/>
      <c r="L28" s="66"/>
      <c r="M28" s="66"/>
      <c r="N28" s="66"/>
    </row>
    <row r="29" spans="2:33" s="32" customFormat="1" x14ac:dyDescent="0.2">
      <c r="B29" s="109" t="s">
        <v>48</v>
      </c>
      <c r="C29" s="155" t="s">
        <v>17</v>
      </c>
      <c r="D29" s="253">
        <f t="shared" si="7"/>
        <v>0.21315872294198926</v>
      </c>
      <c r="E29" s="217"/>
      <c r="H29" s="65"/>
      <c r="I29" s="65"/>
      <c r="L29" s="31"/>
      <c r="M29" s="31"/>
      <c r="N29" s="31"/>
      <c r="O29" s="31"/>
      <c r="P29" s="31"/>
      <c r="Q29" s="31"/>
      <c r="R29" s="31"/>
      <c r="S29" s="31"/>
      <c r="T29" s="31"/>
      <c r="U29" s="31"/>
      <c r="V29" s="31"/>
      <c r="W29" s="31"/>
      <c r="X29" s="31"/>
      <c r="Y29" s="31"/>
      <c r="Z29" s="31"/>
      <c r="AA29" s="31"/>
      <c r="AB29" s="31"/>
      <c r="AC29" s="31"/>
      <c r="AD29" s="31"/>
      <c r="AE29" s="31"/>
      <c r="AF29" s="31"/>
      <c r="AG29" s="31"/>
    </row>
    <row r="30" spans="2:33" s="32" customFormat="1" x14ac:dyDescent="0.2">
      <c r="B30" s="137">
        <v>3</v>
      </c>
      <c r="C30" s="156" t="s">
        <v>15</v>
      </c>
      <c r="D30" s="254">
        <f t="shared" si="7"/>
        <v>0.30992692498474655</v>
      </c>
      <c r="E30" s="217"/>
      <c r="H30" s="65"/>
      <c r="I30" s="65"/>
      <c r="L30" s="31"/>
      <c r="M30" s="31"/>
      <c r="N30" s="31"/>
      <c r="O30" s="31"/>
      <c r="P30" s="31"/>
      <c r="Q30" s="31"/>
      <c r="R30" s="31"/>
      <c r="S30" s="31"/>
      <c r="T30" s="31"/>
      <c r="U30" s="31"/>
      <c r="V30" s="31"/>
      <c r="W30" s="31"/>
      <c r="X30" s="31"/>
      <c r="Y30" s="31"/>
      <c r="Z30" s="31"/>
      <c r="AA30" s="31"/>
      <c r="AB30" s="31"/>
      <c r="AC30" s="31"/>
      <c r="AD30" s="31"/>
      <c r="AE30" s="31"/>
      <c r="AF30" s="31"/>
      <c r="AG30" s="31"/>
    </row>
    <row r="31" spans="2:33" s="32" customFormat="1" x14ac:dyDescent="0.2">
      <c r="C31" s="31"/>
      <c r="H31" s="65"/>
      <c r="I31" s="65"/>
      <c r="L31" s="31"/>
      <c r="M31" s="31"/>
      <c r="N31" s="31"/>
      <c r="O31" s="31"/>
      <c r="P31" s="31"/>
      <c r="Q31" s="31"/>
      <c r="R31" s="31"/>
      <c r="S31" s="31"/>
      <c r="T31" s="31"/>
      <c r="U31" s="31"/>
      <c r="V31" s="31"/>
      <c r="W31" s="31"/>
      <c r="X31" s="31"/>
      <c r="Y31" s="31"/>
      <c r="Z31" s="31"/>
      <c r="AA31" s="31"/>
      <c r="AB31" s="31"/>
      <c r="AC31" s="31"/>
      <c r="AD31" s="31"/>
      <c r="AE31" s="31"/>
      <c r="AF31" s="31"/>
      <c r="AG31" s="31"/>
    </row>
    <row r="32" spans="2:33" s="32" customFormat="1" x14ac:dyDescent="0.2">
      <c r="C32" s="31"/>
      <c r="H32" s="65"/>
      <c r="I32" s="65"/>
      <c r="L32" s="31"/>
      <c r="M32" s="31"/>
      <c r="N32" s="31"/>
      <c r="O32" s="31"/>
      <c r="P32" s="31"/>
      <c r="Q32" s="31"/>
      <c r="R32" s="31"/>
      <c r="S32" s="31"/>
      <c r="T32" s="31"/>
      <c r="U32" s="31"/>
      <c r="V32" s="31"/>
      <c r="W32" s="31"/>
      <c r="X32" s="31"/>
      <c r="Y32" s="31"/>
      <c r="Z32" s="31"/>
      <c r="AA32" s="31"/>
      <c r="AB32" s="31"/>
      <c r="AC32" s="31"/>
      <c r="AD32" s="31"/>
      <c r="AE32" s="31"/>
      <c r="AF32" s="31"/>
      <c r="AG32" s="31"/>
    </row>
    <row r="33" spans="3:33" s="32" customFormat="1" x14ac:dyDescent="0.2">
      <c r="C33" s="31"/>
      <c r="H33" s="65"/>
      <c r="I33" s="65"/>
      <c r="L33" s="31"/>
      <c r="M33" s="31"/>
      <c r="N33" s="31"/>
      <c r="O33" s="31"/>
      <c r="P33" s="31"/>
      <c r="Q33" s="31"/>
      <c r="R33" s="31"/>
      <c r="S33" s="31"/>
      <c r="T33" s="31"/>
      <c r="U33" s="31"/>
      <c r="V33" s="31"/>
      <c r="W33" s="31"/>
      <c r="X33" s="31"/>
      <c r="Y33" s="31"/>
      <c r="Z33" s="31"/>
      <c r="AA33" s="31"/>
      <c r="AB33" s="31"/>
      <c r="AC33" s="31"/>
      <c r="AD33" s="31"/>
      <c r="AE33" s="31"/>
      <c r="AF33" s="31"/>
      <c r="AG33" s="31"/>
    </row>
    <row r="34" spans="3:33" x14ac:dyDescent="0.2">
      <c r="H34" s="65"/>
      <c r="I34" s="65"/>
    </row>
    <row r="35" spans="3:33" x14ac:dyDescent="0.2">
      <c r="H35" s="65"/>
      <c r="I35" s="65"/>
    </row>
    <row r="36" spans="3:33" x14ac:dyDescent="0.2">
      <c r="H36" s="65"/>
      <c r="I36" s="65"/>
    </row>
  </sheetData>
  <mergeCells count="3">
    <mergeCell ref="D6:F6"/>
    <mergeCell ref="G6:I6"/>
    <mergeCell ref="AE6:AF6"/>
  </mergeCells>
  <phoneticPr fontId="5" type="noConversion"/>
  <pageMargins left="0.75" right="0.75" top="1" bottom="1" header="0.5" footer="0.5"/>
  <pageSetup paperSize="0" orientation="portrait" horizontalDpi="4294967292" verticalDpi="4294967292"/>
  <drawing r:id="rId1"/>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A1:AF47"/>
  <sheetViews>
    <sheetView topLeftCell="D4" zoomScale="130" zoomScaleNormal="130" zoomScalePageLayoutView="130" workbookViewId="0">
      <selection activeCell="E25" sqref="E25"/>
    </sheetView>
  </sheetViews>
  <sheetFormatPr defaultColWidth="12.140625" defaultRowHeight="12.75" x14ac:dyDescent="0.2"/>
  <cols>
    <col min="1" max="1" width="12.140625" style="31"/>
    <col min="2" max="2" width="23.85546875" style="31" customWidth="1"/>
    <col min="3" max="3" width="19.140625" style="32" customWidth="1"/>
    <col min="4" max="5" width="20.85546875" style="32" customWidth="1"/>
    <col min="6" max="6" width="17.42578125" style="32" customWidth="1"/>
    <col min="7" max="7" width="13.85546875" style="32" customWidth="1"/>
    <col min="8" max="8" width="15.140625" style="32" customWidth="1"/>
    <col min="9" max="9" width="15.85546875" style="32" customWidth="1"/>
    <col min="10" max="10" width="11.140625" style="32" customWidth="1"/>
    <col min="11" max="12" width="14.140625" style="31" customWidth="1"/>
    <col min="13" max="13" width="13.42578125" style="31" customWidth="1"/>
    <col min="14" max="14" width="15.140625" style="31" customWidth="1"/>
    <col min="15" max="15" width="14.42578125" style="31" customWidth="1"/>
    <col min="16" max="16" width="15.140625" style="31" customWidth="1"/>
    <col min="17" max="17" width="12.85546875" style="31" customWidth="1"/>
    <col min="18" max="18" width="17.140625" style="31" customWidth="1"/>
    <col min="19" max="21" width="13.140625" style="31" customWidth="1"/>
    <col min="22" max="22" width="33.42578125" style="31" customWidth="1"/>
    <col min="23" max="23" width="13.140625" style="31" customWidth="1"/>
    <col min="24" max="24" width="12.42578125" style="31" customWidth="1"/>
    <col min="25" max="26" width="13.140625" style="31" customWidth="1"/>
    <col min="27" max="27" width="16.85546875" style="31" customWidth="1"/>
    <col min="28" max="28" width="15.140625" style="31" customWidth="1"/>
    <col min="29" max="30" width="12.42578125" style="31" customWidth="1"/>
    <col min="31" max="16384" width="12.140625" style="31"/>
  </cols>
  <sheetData>
    <row r="1" spans="1:32" x14ac:dyDescent="0.2">
      <c r="F1" s="188"/>
      <c r="G1" s="217"/>
      <c r="H1" s="31"/>
    </row>
    <row r="2" spans="1:32" x14ac:dyDescent="0.2">
      <c r="A2" s="31" t="s">
        <v>140</v>
      </c>
      <c r="G2" s="217"/>
      <c r="H2" s="31"/>
    </row>
    <row r="3" spans="1:32" x14ac:dyDescent="0.2">
      <c r="C3" s="31"/>
      <c r="D3" s="237"/>
      <c r="E3" s="237"/>
      <c r="G3" s="217"/>
      <c r="H3" s="31"/>
    </row>
    <row r="4" spans="1:32" x14ac:dyDescent="0.2">
      <c r="B4" s="67"/>
      <c r="G4" s="217"/>
      <c r="H4" s="31"/>
    </row>
    <row r="5" spans="1:32" x14ac:dyDescent="0.2">
      <c r="B5" s="189"/>
      <c r="AB5" s="189"/>
      <c r="AF5" s="189"/>
    </row>
    <row r="6" spans="1:32" s="34" customFormat="1" ht="30" customHeight="1" x14ac:dyDescent="0.2">
      <c r="C6" s="442" t="s">
        <v>52</v>
      </c>
      <c r="D6" s="443"/>
      <c r="E6" s="444"/>
      <c r="F6" s="32"/>
      <c r="G6" s="32"/>
      <c r="H6" s="31"/>
      <c r="I6" s="31"/>
      <c r="M6" s="35"/>
      <c r="AA6" s="445" t="s">
        <v>63</v>
      </c>
      <c r="AB6" s="445"/>
    </row>
    <row r="7" spans="1:32" s="68" customFormat="1" x14ac:dyDescent="0.2">
      <c r="C7" s="238" t="s">
        <v>112</v>
      </c>
      <c r="D7" s="239" t="s">
        <v>113</v>
      </c>
      <c r="E7" s="240" t="s">
        <v>114</v>
      </c>
      <c r="F7" s="70" t="s">
        <v>53</v>
      </c>
      <c r="G7" s="146" t="s">
        <v>54</v>
      </c>
      <c r="H7" s="146" t="s">
        <v>58</v>
      </c>
      <c r="I7" s="146" t="s">
        <v>56</v>
      </c>
      <c r="K7" s="68" t="s">
        <v>57</v>
      </c>
      <c r="L7" s="68" t="s">
        <v>66</v>
      </c>
      <c r="M7" s="68" t="s">
        <v>67</v>
      </c>
      <c r="N7" s="68" t="s">
        <v>80</v>
      </c>
      <c r="O7" s="68" t="s">
        <v>81</v>
      </c>
      <c r="P7" s="34" t="s">
        <v>82</v>
      </c>
      <c r="Q7" s="34" t="s">
        <v>83</v>
      </c>
      <c r="S7" s="34" t="s">
        <v>84</v>
      </c>
      <c r="T7" s="34" t="s">
        <v>85</v>
      </c>
      <c r="U7" s="34" t="s">
        <v>86</v>
      </c>
      <c r="V7" s="34"/>
      <c r="W7" s="36" t="s">
        <v>87</v>
      </c>
      <c r="X7" s="34" t="s">
        <v>88</v>
      </c>
      <c r="Y7" s="34" t="s">
        <v>89</v>
      </c>
      <c r="AA7" s="36" t="s">
        <v>90</v>
      </c>
      <c r="AB7" s="36" t="s">
        <v>91</v>
      </c>
    </row>
    <row r="8" spans="1:32" s="74" customFormat="1" x14ac:dyDescent="0.2">
      <c r="A8" s="71"/>
      <c r="B8" s="5" t="s">
        <v>27</v>
      </c>
      <c r="C8" s="4">
        <v>1</v>
      </c>
      <c r="D8" s="5">
        <v>1</v>
      </c>
      <c r="E8" s="6">
        <v>1</v>
      </c>
      <c r="F8" s="72">
        <f>C8/E27</f>
        <v>1</v>
      </c>
      <c r="G8" s="72">
        <f>LOG(F8)</f>
        <v>0</v>
      </c>
      <c r="H8" s="72">
        <f>AVERAGE(G8:G11)</f>
        <v>-4.7199621882639688E-2</v>
      </c>
      <c r="I8" s="72">
        <f t="shared" ref="I8:I10" si="0">G8-$H$8</f>
        <v>4.7199621882639688E-2</v>
      </c>
      <c r="J8" s="73"/>
      <c r="K8" s="73">
        <f>STDEV(I8:I11)</f>
        <v>0.1142113378050299</v>
      </c>
      <c r="L8" s="73">
        <f>I8/K$8</f>
        <v>0.41326564235867835</v>
      </c>
      <c r="M8" s="73">
        <f>I8/$K$8*AVERAGE(K$8,K$12,K$16)</f>
        <v>6.1476255796315091E-2</v>
      </c>
      <c r="N8" s="74">
        <f>AVERAGE(M8,M12,M16)</f>
        <v>7.0236227267292492E-2</v>
      </c>
      <c r="O8" s="74">
        <f>STDEV(M8,M12,M16)/SQRT(3)</f>
        <v>1.3153975128789356E-2</v>
      </c>
      <c r="P8" s="74">
        <f t="shared" ref="P8:P11" si="1">N8-TINV(0.05,2)*O8</f>
        <v>1.3639240272350417E-2</v>
      </c>
      <c r="Q8" s="74">
        <f t="shared" ref="Q8:Q11" si="2">N8+TINV(0.05,2)*O8</f>
        <v>0.12683321426223457</v>
      </c>
      <c r="R8" s="241"/>
      <c r="S8" s="75">
        <f t="shared" ref="S8:S11" si="3">10^N8</f>
        <v>1.1755367947788911</v>
      </c>
      <c r="T8" s="75">
        <f>10^P8</f>
        <v>1.0319038677658989</v>
      </c>
      <c r="U8" s="75">
        <f>10^Q8</f>
        <v>1.339162298975439</v>
      </c>
      <c r="V8" s="241" t="s">
        <v>27</v>
      </c>
      <c r="W8" s="74">
        <f t="shared" ref="W8:Y11" si="4">S8/$S$8</f>
        <v>1</v>
      </c>
      <c r="X8" s="74">
        <f t="shared" si="4"/>
        <v>0.87781503084298751</v>
      </c>
      <c r="Y8" s="74">
        <f t="shared" si="4"/>
        <v>1.1391921587850635</v>
      </c>
      <c r="AA8" s="74">
        <f t="shared" ref="AA8:AA11" si="5">W8-X8</f>
        <v>0.12218496915701249</v>
      </c>
      <c r="AB8" s="74">
        <f t="shared" ref="AB8:AB11" si="6">Y8-W8</f>
        <v>0.13919215878506352</v>
      </c>
    </row>
    <row r="9" spans="1:32" s="74" customFormat="1" x14ac:dyDescent="0.2">
      <c r="A9" s="76" t="s">
        <v>47</v>
      </c>
      <c r="B9" s="8" t="s">
        <v>138</v>
      </c>
      <c r="C9" s="7">
        <v>0.70485577799959498</v>
      </c>
      <c r="D9" s="8">
        <v>0.71405148240441096</v>
      </c>
      <c r="E9" s="9">
        <v>0.72668397643703397</v>
      </c>
      <c r="F9" s="72">
        <f t="shared" ref="F9:F19" si="7">C9/E28</f>
        <v>0.9785042349918549</v>
      </c>
      <c r="G9" s="72">
        <f t="shared" ref="G9:G19" si="8">LOG(F9)</f>
        <v>-9.4372903640655079E-3</v>
      </c>
      <c r="H9" s="72"/>
      <c r="I9" s="72">
        <f t="shared" si="0"/>
        <v>3.776233151857418E-2</v>
      </c>
      <c r="J9" s="73"/>
      <c r="K9" s="73"/>
      <c r="L9" s="73">
        <f>I9/K$8</f>
        <v>0.33063557650500713</v>
      </c>
      <c r="M9" s="73">
        <f t="shared" ref="M9:M11" si="9">I9/$K$8*AVERAGE(K$8,K$12,K$16)</f>
        <v>4.9184435368431943E-2</v>
      </c>
      <c r="N9" s="74">
        <f>AVERAGE(M9,M13,M17)</f>
        <v>0.11246540110416441</v>
      </c>
      <c r="O9" s="74">
        <f>STDEV(M9,M13,M17)/SQRT(3)</f>
        <v>3.5188813048155403E-2</v>
      </c>
      <c r="P9" s="74">
        <f t="shared" si="1"/>
        <v>-3.8939841414124973E-2</v>
      </c>
      <c r="Q9" s="74">
        <f t="shared" si="2"/>
        <v>0.26387064362245377</v>
      </c>
      <c r="R9" s="241"/>
      <c r="S9" s="75">
        <f t="shared" si="3"/>
        <v>1.295583478283777</v>
      </c>
      <c r="T9" s="75">
        <f t="shared" ref="T9:U11" si="10">10^P9</f>
        <v>0.91423987344726243</v>
      </c>
      <c r="U9" s="75">
        <f t="shared" si="10"/>
        <v>1.8359914043923131</v>
      </c>
      <c r="V9" s="241" t="s">
        <v>138</v>
      </c>
      <c r="W9" s="74">
        <f t="shared" si="4"/>
        <v>1.1021207367034953</v>
      </c>
      <c r="X9" s="74">
        <f t="shared" si="4"/>
        <v>0.77772118874358465</v>
      </c>
      <c r="Y9" s="74">
        <f t="shared" si="4"/>
        <v>1.561832358244174</v>
      </c>
      <c r="AA9" s="74">
        <f t="shared" si="5"/>
        <v>0.32439954795991066</v>
      </c>
      <c r="AB9" s="74">
        <f t="shared" si="6"/>
        <v>0.45971162154067868</v>
      </c>
    </row>
    <row r="10" spans="1:32" s="74" customFormat="1" x14ac:dyDescent="0.2">
      <c r="A10" s="76" t="s">
        <v>48</v>
      </c>
      <c r="B10" s="8" t="s">
        <v>7</v>
      </c>
      <c r="C10" s="7">
        <v>1.2426327649857274</v>
      </c>
      <c r="D10" s="8">
        <v>1.0870362111823137</v>
      </c>
      <c r="E10" s="9">
        <v>1.2004289358136859</v>
      </c>
      <c r="F10" s="72">
        <f t="shared" si="7"/>
        <v>1.0878087985892335</v>
      </c>
      <c r="G10" s="72">
        <f t="shared" si="8"/>
        <v>3.6552567223497825E-2</v>
      </c>
      <c r="H10" s="72"/>
      <c r="I10" s="72">
        <f t="shared" si="0"/>
        <v>8.375218910613752E-2</v>
      </c>
      <c r="J10" s="73"/>
      <c r="K10" s="73"/>
      <c r="L10" s="73">
        <f>I10/K$8</f>
        <v>0.73330888785411852</v>
      </c>
      <c r="M10" s="73">
        <f t="shared" si="9"/>
        <v>0.10908500525263772</v>
      </c>
      <c r="N10" s="74">
        <f>AVERAGE(M10,M14,M18)</f>
        <v>2.0019611188771141E-2</v>
      </c>
      <c r="O10" s="74">
        <f>STDEV(M10,M14,M18)/SQRT(3)</f>
        <v>4.5883543759337654E-2</v>
      </c>
      <c r="P10" s="74">
        <f t="shared" si="1"/>
        <v>-0.17740134361792201</v>
      </c>
      <c r="Q10" s="74">
        <f t="shared" si="2"/>
        <v>0.21744056599546427</v>
      </c>
      <c r="R10" s="242"/>
      <c r="S10" s="75">
        <f t="shared" si="3"/>
        <v>1.0471758337064621</v>
      </c>
      <c r="T10" s="75">
        <f t="shared" si="10"/>
        <v>0.66465864275057407</v>
      </c>
      <c r="U10" s="75">
        <f t="shared" si="10"/>
        <v>1.6498352028656844</v>
      </c>
      <c r="V10" s="242" t="s">
        <v>7</v>
      </c>
      <c r="W10" s="74">
        <f t="shared" si="4"/>
        <v>0.89080651354977569</v>
      </c>
      <c r="X10" s="74">
        <f t="shared" si="4"/>
        <v>0.56540862498105893</v>
      </c>
      <c r="Y10" s="74">
        <f t="shared" si="4"/>
        <v>1.403473893963485</v>
      </c>
      <c r="AA10" s="74">
        <f t="shared" si="5"/>
        <v>0.32539788856871676</v>
      </c>
      <c r="AB10" s="74">
        <f t="shared" si="6"/>
        <v>0.51266738041370929</v>
      </c>
    </row>
    <row r="11" spans="1:32" s="74" customFormat="1" x14ac:dyDescent="0.2">
      <c r="A11" s="77">
        <v>1</v>
      </c>
      <c r="B11" s="11" t="s">
        <v>8</v>
      </c>
      <c r="C11" s="10">
        <v>1.7891198075422081</v>
      </c>
      <c r="D11" s="11">
        <v>1.8205823508012993</v>
      </c>
      <c r="E11" s="12">
        <v>4.7522146438808539</v>
      </c>
      <c r="F11" s="72">
        <f t="shared" si="7"/>
        <v>0.60825576749148413</v>
      </c>
      <c r="G11" s="72">
        <f t="shared" si="8"/>
        <v>-0.21591376438999108</v>
      </c>
      <c r="H11" s="72"/>
      <c r="I11" s="72">
        <f>G11-$H$8</f>
        <v>-0.16871414250735139</v>
      </c>
      <c r="J11" s="73"/>
      <c r="K11" s="73"/>
      <c r="L11" s="73">
        <f>I11/K$8</f>
        <v>-1.4772101067178041</v>
      </c>
      <c r="M11" s="73">
        <f t="shared" si="9"/>
        <v>-0.21974569641738476</v>
      </c>
      <c r="N11" s="74">
        <f>AVERAGE(M11,M15,M19)</f>
        <v>-0.20272123956022803</v>
      </c>
      <c r="O11" s="74">
        <f>STDEV(M11,M15,M19)/SQRT(3)</f>
        <v>1.1719852393327941E-2</v>
      </c>
      <c r="P11" s="74">
        <f t="shared" si="1"/>
        <v>-0.25314769445264129</v>
      </c>
      <c r="Q11" s="74">
        <f t="shared" si="2"/>
        <v>-0.15229478466781476</v>
      </c>
      <c r="R11" s="242"/>
      <c r="S11" s="75">
        <f t="shared" si="3"/>
        <v>0.62701619819279142</v>
      </c>
      <c r="T11" s="75">
        <f t="shared" si="10"/>
        <v>0.55828030301728804</v>
      </c>
      <c r="U11" s="75">
        <f t="shared" si="10"/>
        <v>0.70421490901850314</v>
      </c>
      <c r="V11" s="242" t="s">
        <v>8</v>
      </c>
      <c r="W11" s="74">
        <f t="shared" si="4"/>
        <v>0.53338713086452394</v>
      </c>
      <c r="X11" s="74">
        <f t="shared" si="4"/>
        <v>0.47491520937232429</v>
      </c>
      <c r="Y11" s="74">
        <f t="shared" si="4"/>
        <v>0.59905815976688359</v>
      </c>
      <c r="AA11" s="74">
        <f t="shared" si="5"/>
        <v>5.8471921492199652E-2</v>
      </c>
      <c r="AB11" s="74">
        <f t="shared" si="6"/>
        <v>6.5671028902359652E-2</v>
      </c>
    </row>
    <row r="12" spans="1:32" s="74" customFormat="1" x14ac:dyDescent="0.2">
      <c r="A12" s="78"/>
      <c r="B12" s="14" t="s">
        <v>27</v>
      </c>
      <c r="C12" s="13">
        <v>1.17902965050834</v>
      </c>
      <c r="D12" s="14">
        <v>0.96794702689373702</v>
      </c>
      <c r="E12" s="15">
        <v>0.98071102392444998</v>
      </c>
      <c r="F12" s="45">
        <f t="shared" si="7"/>
        <v>1.2101199013583694</v>
      </c>
      <c r="G12" s="45">
        <f t="shared" si="8"/>
        <v>8.2828403306944423E-2</v>
      </c>
      <c r="H12" s="45">
        <f>AVERAGE(G12:G15)</f>
        <v>-3.7717177019224481E-2</v>
      </c>
      <c r="I12" s="45">
        <f>G12-$H$12</f>
        <v>0.12054558032616891</v>
      </c>
      <c r="J12" s="79"/>
      <c r="K12" s="79">
        <f>STDEV(I12:I15)</f>
        <v>0.18659870054175923</v>
      </c>
      <c r="L12" s="79">
        <f>I12/K$12</f>
        <v>0.64601511144602974</v>
      </c>
      <c r="M12" s="79">
        <f>I12/K12*AVERAGE(K$8,K$12,K$16)</f>
        <v>9.6099424120702354E-2</v>
      </c>
      <c r="R12" s="242"/>
      <c r="S12" s="75"/>
      <c r="T12" s="75"/>
      <c r="U12" s="75"/>
      <c r="V12" s="242"/>
    </row>
    <row r="13" spans="1:32" s="74" customFormat="1" x14ac:dyDescent="0.2">
      <c r="A13" s="40" t="s">
        <v>47</v>
      </c>
      <c r="B13" s="17" t="s">
        <v>138</v>
      </c>
      <c r="C13" s="16">
        <v>0.64541544164082398</v>
      </c>
      <c r="D13" s="17">
        <v>0.57040162620560098</v>
      </c>
      <c r="E13" s="18">
        <v>0.44087757438038599</v>
      </c>
      <c r="F13" s="45">
        <f t="shared" si="7"/>
        <v>1.2870338517226108</v>
      </c>
      <c r="G13" s="45">
        <f t="shared" si="8"/>
        <v>0.10958996992147232</v>
      </c>
      <c r="H13" s="45"/>
      <c r="I13" s="45">
        <f t="shared" ref="I13:I15" si="11">G13-$H$12</f>
        <v>0.1473071469406968</v>
      </c>
      <c r="J13" s="79"/>
      <c r="K13" s="79"/>
      <c r="L13" s="79">
        <f>I13/K$12</f>
        <v>0.78943286589356876</v>
      </c>
      <c r="M13" s="79">
        <f>I13/K12*AVERAGE(K$8,K$12,K$16)</f>
        <v>0.11743385324921388</v>
      </c>
      <c r="R13" s="242"/>
      <c r="S13" s="75"/>
      <c r="T13" s="75"/>
      <c r="U13" s="242"/>
    </row>
    <row r="14" spans="1:32" s="74" customFormat="1" x14ac:dyDescent="0.2">
      <c r="A14" s="40" t="s">
        <v>48</v>
      </c>
      <c r="B14" s="17" t="s">
        <v>7</v>
      </c>
      <c r="C14" s="16">
        <v>0.92536856747627505</v>
      </c>
      <c r="D14" s="17">
        <v>0.975828821778011</v>
      </c>
      <c r="E14" s="18">
        <v>1.0768744055035391</v>
      </c>
      <c r="F14" s="45">
        <f t="shared" si="7"/>
        <v>0.9027040592604092</v>
      </c>
      <c r="G14" s="45">
        <f t="shared" si="8"/>
        <v>-4.4454604609679184E-2</v>
      </c>
      <c r="H14" s="45"/>
      <c r="I14" s="45">
        <f t="shared" si="11"/>
        <v>-6.7374275904547032E-3</v>
      </c>
      <c r="J14" s="79"/>
      <c r="K14" s="79"/>
      <c r="L14" s="79">
        <f>I14/K$12</f>
        <v>-3.610650862462423E-2</v>
      </c>
      <c r="M14" s="79">
        <f>I14/K12*AVERAGE(K$8,K$12,K$16)</f>
        <v>-5.3711045211756493E-3</v>
      </c>
      <c r="T14" s="241"/>
    </row>
    <row r="15" spans="1:32" s="74" customFormat="1" x14ac:dyDescent="0.2">
      <c r="A15" s="80">
        <v>2</v>
      </c>
      <c r="B15" s="20" t="s">
        <v>8</v>
      </c>
      <c r="C15" s="19">
        <v>1.8687194575252439</v>
      </c>
      <c r="D15" s="20">
        <v>2.082764901608503</v>
      </c>
      <c r="E15" s="21">
        <v>6.6391566847198682</v>
      </c>
      <c r="F15" s="45">
        <f t="shared" si="7"/>
        <v>0.5025363988540118</v>
      </c>
      <c r="G15" s="45">
        <f t="shared" si="8"/>
        <v>-0.29883247669563551</v>
      </c>
      <c r="H15" s="45"/>
      <c r="I15" s="45">
        <f t="shared" si="11"/>
        <v>-0.26111529967641101</v>
      </c>
      <c r="J15" s="79"/>
      <c r="K15" s="79"/>
      <c r="L15" s="79">
        <f>I15/K$12</f>
        <v>-1.3993414687149741</v>
      </c>
      <c r="M15" s="79">
        <f>I15/K12*AVERAGE(K$8,K$12,K$16)</f>
        <v>-0.20816217284874056</v>
      </c>
      <c r="T15" s="241"/>
    </row>
    <row r="16" spans="1:32" s="74" customFormat="1" x14ac:dyDescent="0.2">
      <c r="A16" s="81"/>
      <c r="B16" s="23" t="s">
        <v>27</v>
      </c>
      <c r="C16" s="22">
        <v>0.90466151216705304</v>
      </c>
      <c r="D16" s="23">
        <v>1.0059091415366139</v>
      </c>
      <c r="E16" s="24">
        <v>0.96396321558097597</v>
      </c>
      <c r="F16" s="54">
        <f t="shared" si="7"/>
        <v>0.91870590068455871</v>
      </c>
      <c r="G16" s="54">
        <f t="shared" si="8"/>
        <v>-3.6823494219595847E-2</v>
      </c>
      <c r="H16" s="54">
        <f>AVERAGE(G16:G19)</f>
        <v>-8.8779390033727118E-2</v>
      </c>
      <c r="I16" s="54">
        <f>G16-$H$16</f>
        <v>5.1955895814131271E-2</v>
      </c>
      <c r="J16" s="82"/>
      <c r="K16" s="82">
        <f>STDEV(I16:I19)</f>
        <v>0.14546167767667181</v>
      </c>
      <c r="L16" s="82">
        <f>I16/K$16</f>
        <v>0.35717926978415165</v>
      </c>
      <c r="M16" s="82">
        <f>I16/K16*AVERAGE(K$8,K$12,K$16)</f>
        <v>5.3133001884860025E-2</v>
      </c>
      <c r="T16" s="242"/>
      <c r="W16" s="243" t="s">
        <v>115</v>
      </c>
    </row>
    <row r="17" spans="1:31" s="74" customFormat="1" x14ac:dyDescent="0.2">
      <c r="A17" s="49" t="s">
        <v>47</v>
      </c>
      <c r="B17" s="26" t="s">
        <v>138</v>
      </c>
      <c r="C17" s="25">
        <v>0.69614029951336898</v>
      </c>
      <c r="D17" s="26">
        <v>0.65774487162960804</v>
      </c>
      <c r="E17" s="27">
        <v>0.51393221746930395</v>
      </c>
      <c r="F17" s="54">
        <f t="shared" si="7"/>
        <v>1.1973334583554676</v>
      </c>
      <c r="G17" s="54">
        <f t="shared" si="8"/>
        <v>7.8215118623394003E-2</v>
      </c>
      <c r="H17" s="54"/>
      <c r="I17" s="54">
        <f t="shared" ref="I17:I19" si="12">G17-$H$16</f>
        <v>0.16699450865712112</v>
      </c>
      <c r="J17" s="82"/>
      <c r="K17" s="82"/>
      <c r="L17" s="82">
        <f t="shared" ref="L17:L18" si="13">I17/K$16</f>
        <v>1.1480309544367546</v>
      </c>
      <c r="M17" s="82">
        <f>I17/$K$16*AVERAGE(K$8,K$12,K$16)</f>
        <v>0.1707779146948474</v>
      </c>
      <c r="T17" s="242"/>
    </row>
    <row r="18" spans="1:31" s="74" customFormat="1" x14ac:dyDescent="0.2">
      <c r="A18" s="49" t="s">
        <v>48</v>
      </c>
      <c r="B18" s="26" t="s">
        <v>7</v>
      </c>
      <c r="C18" s="25">
        <v>0.72198961958110996</v>
      </c>
      <c r="D18" s="26">
        <v>0.95524982937244296</v>
      </c>
      <c r="E18" s="27">
        <v>0.99972277956046596</v>
      </c>
      <c r="F18" s="54">
        <f t="shared" si="7"/>
        <v>0.73880984695973462</v>
      </c>
      <c r="G18" s="54">
        <f t="shared" si="8"/>
        <v>-0.13146732485635307</v>
      </c>
      <c r="H18" s="54"/>
      <c r="I18" s="54">
        <f t="shared" si="12"/>
        <v>-4.268793482262595E-2</v>
      </c>
      <c r="J18" s="82"/>
      <c r="K18" s="82"/>
      <c r="L18" s="82">
        <f t="shared" si="13"/>
        <v>-0.29346516212683527</v>
      </c>
      <c r="M18" s="82">
        <f t="shared" ref="M18:M19" si="14">I18/$K$16*AVERAGE(K$8,K$12,K$16)</f>
        <v>-4.365506716514865E-2</v>
      </c>
      <c r="S18" s="217"/>
    </row>
    <row r="19" spans="1:31" s="74" customFormat="1" x14ac:dyDescent="0.2">
      <c r="A19" s="83">
        <v>3</v>
      </c>
      <c r="B19" s="29" t="s">
        <v>8</v>
      </c>
      <c r="C19" s="28">
        <v>1.8731286629916959</v>
      </c>
      <c r="D19" s="29">
        <v>2.001941754098159</v>
      </c>
      <c r="E19" s="30">
        <v>5.9397409000992498</v>
      </c>
      <c r="F19" s="54">
        <f t="shared" si="7"/>
        <v>0.54319797257151492</v>
      </c>
      <c r="G19" s="54">
        <f t="shared" si="8"/>
        <v>-0.26504185968235355</v>
      </c>
      <c r="H19" s="54"/>
      <c r="I19" s="54">
        <f t="shared" si="12"/>
        <v>-0.17626246964862644</v>
      </c>
      <c r="J19" s="82"/>
      <c r="K19" s="82"/>
      <c r="L19" s="82">
        <f>I19/K$16</f>
        <v>-1.2117450620940711</v>
      </c>
      <c r="M19" s="82">
        <f t="shared" si="14"/>
        <v>-0.18025584941455877</v>
      </c>
      <c r="S19" s="217"/>
    </row>
    <row r="20" spans="1:31" s="74" customFormat="1" x14ac:dyDescent="0.2">
      <c r="S20" s="217"/>
    </row>
    <row r="21" spans="1:31" s="74" customFormat="1" x14ac:dyDescent="0.2">
      <c r="B21" s="32" t="s">
        <v>49</v>
      </c>
      <c r="S21" s="217"/>
    </row>
    <row r="22" spans="1:31" s="74" customFormat="1" x14ac:dyDescent="0.2">
      <c r="A22" s="84"/>
      <c r="B22" s="32" t="s">
        <v>141</v>
      </c>
      <c r="S22" s="217"/>
    </row>
    <row r="23" spans="1:31" s="74" customFormat="1" x14ac:dyDescent="0.2">
      <c r="B23" s="32" t="s">
        <v>55</v>
      </c>
      <c r="F23" s="3"/>
      <c r="G23" s="3"/>
      <c r="H23" s="3"/>
      <c r="I23" s="3"/>
      <c r="S23" s="217"/>
    </row>
    <row r="24" spans="1:31" s="74" customFormat="1" ht="12.6" x14ac:dyDescent="0.25">
      <c r="F24" s="1"/>
      <c r="G24" s="2"/>
      <c r="H24" s="2"/>
      <c r="I24" s="2"/>
      <c r="S24" s="217"/>
    </row>
    <row r="25" spans="1:31" s="74" customFormat="1" x14ac:dyDescent="0.2">
      <c r="D25" s="31"/>
      <c r="E25" s="32"/>
      <c r="F25" s="1"/>
      <c r="G25" s="2"/>
      <c r="H25" s="2"/>
      <c r="I25" s="2"/>
      <c r="S25" s="217"/>
    </row>
    <row r="26" spans="1:31" s="74" customFormat="1" x14ac:dyDescent="0.2">
      <c r="C26" s="244" t="s">
        <v>4</v>
      </c>
      <c r="D26" s="245" t="s">
        <v>5</v>
      </c>
      <c r="E26" s="246" t="s">
        <v>6</v>
      </c>
      <c r="F26" s="1"/>
      <c r="G26" s="2"/>
      <c r="H26" s="2"/>
      <c r="I26" s="2"/>
      <c r="J26" s="68"/>
      <c r="S26" s="217"/>
    </row>
    <row r="27" spans="1:31" s="74" customFormat="1" x14ac:dyDescent="0.2">
      <c r="C27" s="114"/>
      <c r="D27" s="148" t="s">
        <v>45</v>
      </c>
      <c r="E27" s="249">
        <f>GEOMEAN(D8,E8)</f>
        <v>1</v>
      </c>
      <c r="F27" s="1"/>
      <c r="G27" s="2"/>
      <c r="H27" s="2"/>
      <c r="I27" s="2"/>
      <c r="J27" s="68"/>
    </row>
    <row r="28" spans="1:31" s="74" customFormat="1" x14ac:dyDescent="0.2">
      <c r="C28" s="109" t="s">
        <v>47</v>
      </c>
      <c r="D28" s="149" t="s">
        <v>60</v>
      </c>
      <c r="E28" s="250">
        <f t="shared" ref="E28:E38" si="15">GEOMEAN(D9,E9)</f>
        <v>0.72034003818640824</v>
      </c>
      <c r="F28" s="1"/>
      <c r="G28" s="2"/>
      <c r="H28" s="2"/>
      <c r="I28" s="2"/>
      <c r="J28" s="68"/>
    </row>
    <row r="29" spans="1:31" s="74" customFormat="1" x14ac:dyDescent="0.2">
      <c r="C29" s="109" t="s">
        <v>48</v>
      </c>
      <c r="D29" s="149" t="s">
        <v>61</v>
      </c>
      <c r="E29" s="250">
        <f t="shared" si="15"/>
        <v>1.1423264516680536</v>
      </c>
      <c r="F29" s="1"/>
      <c r="G29" s="2"/>
      <c r="H29" s="2"/>
      <c r="I29" s="2"/>
      <c r="J29" s="68"/>
    </row>
    <row r="30" spans="1:31" s="74" customFormat="1" x14ac:dyDescent="0.2">
      <c r="C30" s="150">
        <v>1</v>
      </c>
      <c r="D30" s="151" t="s">
        <v>44</v>
      </c>
      <c r="E30" s="251">
        <f t="shared" si="15"/>
        <v>2.9413939055945848</v>
      </c>
      <c r="F30" s="1"/>
      <c r="G30" s="2"/>
      <c r="H30" s="2"/>
      <c r="I30" s="2"/>
      <c r="J30" s="68"/>
      <c r="AB30" s="68"/>
      <c r="AC30" s="68"/>
      <c r="AD30" s="68"/>
      <c r="AE30" s="68"/>
    </row>
    <row r="31" spans="1:31" s="74" customFormat="1" x14ac:dyDescent="0.2">
      <c r="C31" s="114"/>
      <c r="D31" s="148" t="s">
        <v>45</v>
      </c>
      <c r="E31" s="249">
        <f t="shared" si="15"/>
        <v>0.97430812367011699</v>
      </c>
      <c r="F31" s="1"/>
      <c r="G31" s="2"/>
      <c r="H31" s="2"/>
      <c r="I31" s="2"/>
      <c r="J31" s="68"/>
      <c r="AB31" s="68"/>
      <c r="AC31" s="68"/>
      <c r="AD31" s="68"/>
      <c r="AE31" s="68"/>
    </row>
    <row r="32" spans="1:31" s="68" customFormat="1" x14ac:dyDescent="0.2">
      <c r="C32" s="152" t="s">
        <v>47</v>
      </c>
      <c r="D32" s="149" t="s">
        <v>60</v>
      </c>
      <c r="E32" s="250">
        <f t="shared" si="15"/>
        <v>0.50147510943630391</v>
      </c>
      <c r="F32" s="1"/>
      <c r="G32" s="2"/>
      <c r="H32" s="2"/>
      <c r="I32" s="2"/>
      <c r="J32" s="85"/>
    </row>
    <row r="33" spans="2:31" s="68" customFormat="1" x14ac:dyDescent="0.2">
      <c r="C33" s="152" t="s">
        <v>48</v>
      </c>
      <c r="D33" s="149" t="s">
        <v>61</v>
      </c>
      <c r="E33" s="250">
        <f t="shared" si="15"/>
        <v>1.0251073516102664</v>
      </c>
      <c r="F33" s="1"/>
      <c r="G33" s="2"/>
      <c r="H33" s="2"/>
      <c r="I33" s="2"/>
      <c r="J33" s="66"/>
    </row>
    <row r="34" spans="2:31" s="68" customFormat="1" x14ac:dyDescent="0.2">
      <c r="C34" s="153">
        <v>2</v>
      </c>
      <c r="D34" s="151" t="s">
        <v>44</v>
      </c>
      <c r="E34" s="251">
        <f t="shared" si="15"/>
        <v>3.7185753346159349</v>
      </c>
      <c r="F34" s="1"/>
      <c r="G34" s="2"/>
      <c r="H34" s="2"/>
      <c r="I34" s="2"/>
      <c r="J34" s="66"/>
    </row>
    <row r="35" spans="2:31" s="68" customFormat="1" x14ac:dyDescent="0.2">
      <c r="C35" s="152"/>
      <c r="D35" s="149" t="s">
        <v>45</v>
      </c>
      <c r="E35" s="250">
        <f t="shared" si="15"/>
        <v>0.98471285695776989</v>
      </c>
      <c r="F35" s="1"/>
      <c r="G35" s="2"/>
      <c r="H35" s="2"/>
      <c r="I35" s="2"/>
      <c r="J35" s="66"/>
    </row>
    <row r="36" spans="2:31" s="68" customFormat="1" x14ac:dyDescent="0.2">
      <c r="C36" s="152" t="s">
        <v>47</v>
      </c>
      <c r="D36" s="149" t="s">
        <v>60</v>
      </c>
      <c r="E36" s="250">
        <f t="shared" si="15"/>
        <v>0.58140887541012576</v>
      </c>
      <c r="F36" s="1"/>
      <c r="G36" s="2"/>
      <c r="H36" s="2"/>
      <c r="I36" s="2"/>
      <c r="J36" s="66"/>
      <c r="AD36" s="37"/>
      <c r="AE36" s="37"/>
    </row>
    <row r="37" spans="2:31" s="68" customFormat="1" x14ac:dyDescent="0.2">
      <c r="C37" s="152" t="s">
        <v>48</v>
      </c>
      <c r="D37" s="149" t="s">
        <v>61</v>
      </c>
      <c r="E37" s="250">
        <f t="shared" si="15"/>
        <v>0.9772333470542639</v>
      </c>
      <c r="F37" s="1"/>
      <c r="G37" s="2"/>
      <c r="H37" s="2"/>
      <c r="I37" s="2"/>
      <c r="J37" s="66"/>
      <c r="AB37" s="31"/>
      <c r="AC37" s="31"/>
      <c r="AD37" s="32"/>
      <c r="AE37" s="32"/>
    </row>
    <row r="38" spans="2:31" s="37" customFormat="1" x14ac:dyDescent="0.2">
      <c r="B38" s="31"/>
      <c r="C38" s="153">
        <v>3</v>
      </c>
      <c r="D38" s="151" t="s">
        <v>44</v>
      </c>
      <c r="E38" s="251">
        <f t="shared" si="15"/>
        <v>3.4483351514075991</v>
      </c>
      <c r="F38" s="1"/>
      <c r="G38" s="2"/>
      <c r="H38" s="2"/>
      <c r="I38" s="2"/>
      <c r="J38" s="66"/>
      <c r="L38" s="68"/>
      <c r="M38" s="68"/>
      <c r="N38" s="68"/>
      <c r="O38" s="68"/>
      <c r="P38" s="68"/>
      <c r="Q38" s="68"/>
      <c r="R38" s="68"/>
      <c r="S38" s="68"/>
      <c r="T38" s="68"/>
      <c r="U38" s="68"/>
      <c r="V38" s="68"/>
      <c r="W38" s="68"/>
      <c r="X38" s="68"/>
      <c r="Y38" s="68"/>
      <c r="Z38" s="68"/>
      <c r="AA38" s="68"/>
      <c r="AB38" s="31"/>
      <c r="AC38" s="31"/>
      <c r="AD38" s="32"/>
      <c r="AE38" s="32"/>
    </row>
    <row r="39" spans="2:31" s="32" customFormat="1" x14ac:dyDescent="0.2">
      <c r="B39" s="31"/>
      <c r="F39" s="1"/>
      <c r="G39" s="2"/>
      <c r="H39" s="2"/>
      <c r="I39" s="2"/>
      <c r="J39" s="66"/>
      <c r="K39" s="66"/>
      <c r="L39" s="31"/>
      <c r="M39" s="31"/>
      <c r="N39" s="31"/>
      <c r="O39" s="31"/>
      <c r="P39" s="31"/>
      <c r="Q39" s="31"/>
      <c r="R39" s="31"/>
      <c r="S39" s="31"/>
      <c r="T39" s="31"/>
      <c r="U39" s="31"/>
      <c r="V39" s="31"/>
      <c r="W39" s="31"/>
      <c r="X39" s="31"/>
      <c r="Y39" s="31"/>
      <c r="Z39" s="31"/>
      <c r="AA39" s="31"/>
      <c r="AB39" s="31"/>
      <c r="AC39" s="31"/>
    </row>
    <row r="40" spans="2:31" s="32" customFormat="1" x14ac:dyDescent="0.2">
      <c r="B40" s="31"/>
      <c r="F40" s="1"/>
      <c r="G40" s="2"/>
      <c r="H40" s="2"/>
      <c r="I40" s="2"/>
      <c r="K40" s="66"/>
      <c r="L40" s="31"/>
      <c r="M40" s="31"/>
      <c r="N40" s="31"/>
      <c r="P40" s="31"/>
      <c r="Q40" s="31"/>
      <c r="R40" s="31"/>
      <c r="S40" s="31"/>
      <c r="T40" s="31"/>
      <c r="U40" s="31"/>
      <c r="V40" s="31"/>
      <c r="W40" s="31"/>
      <c r="X40" s="31"/>
      <c r="Y40" s="31"/>
      <c r="Z40" s="31"/>
      <c r="AA40" s="31"/>
      <c r="AB40" s="31"/>
      <c r="AC40" s="31"/>
    </row>
    <row r="41" spans="2:31" s="32" customFormat="1" x14ac:dyDescent="0.2">
      <c r="B41" s="31"/>
      <c r="F41" s="1"/>
      <c r="G41" s="2"/>
      <c r="H41" s="2"/>
      <c r="I41" s="2"/>
      <c r="K41" s="66"/>
      <c r="L41" s="31"/>
      <c r="M41" s="31"/>
      <c r="N41" s="31"/>
      <c r="O41" s="31"/>
      <c r="P41" s="31"/>
      <c r="Q41" s="31"/>
      <c r="R41" s="31"/>
      <c r="S41" s="31"/>
      <c r="T41" s="31"/>
      <c r="U41" s="31"/>
      <c r="V41" s="31"/>
      <c r="W41" s="31"/>
      <c r="X41" s="31"/>
      <c r="Y41" s="31"/>
      <c r="Z41" s="31"/>
      <c r="AA41" s="31"/>
      <c r="AB41" s="31"/>
      <c r="AC41" s="31"/>
      <c r="AD41" s="31"/>
      <c r="AE41" s="31"/>
    </row>
    <row r="42" spans="2:31" s="32" customFormat="1" x14ac:dyDescent="0.2">
      <c r="B42" s="31"/>
      <c r="G42" s="65"/>
      <c r="H42" s="65"/>
      <c r="K42" s="66"/>
      <c r="L42" s="31"/>
      <c r="M42" s="31"/>
      <c r="N42" s="31"/>
      <c r="O42" s="31"/>
      <c r="P42" s="31"/>
      <c r="Q42" s="31"/>
      <c r="R42" s="31"/>
      <c r="S42" s="31"/>
      <c r="T42" s="31"/>
      <c r="U42" s="31"/>
      <c r="V42" s="31"/>
      <c r="W42" s="31"/>
      <c r="X42" s="31"/>
      <c r="Y42" s="31"/>
      <c r="Z42" s="31"/>
      <c r="AA42" s="31"/>
      <c r="AB42" s="31"/>
      <c r="AC42" s="31"/>
      <c r="AD42" s="31"/>
      <c r="AE42" s="31"/>
    </row>
    <row r="43" spans="2:31" x14ac:dyDescent="0.2">
      <c r="G43" s="65"/>
      <c r="H43" s="65"/>
      <c r="K43" s="66"/>
    </row>
    <row r="44" spans="2:31" x14ac:dyDescent="0.2">
      <c r="G44" s="65"/>
      <c r="H44" s="65"/>
      <c r="K44" s="66"/>
    </row>
    <row r="45" spans="2:31" x14ac:dyDescent="0.2">
      <c r="K45" s="66"/>
    </row>
    <row r="46" spans="2:31" x14ac:dyDescent="0.2">
      <c r="K46" s="66"/>
    </row>
    <row r="47" spans="2:31" x14ac:dyDescent="0.2">
      <c r="K47" s="66"/>
    </row>
  </sheetData>
  <mergeCells count="2">
    <mergeCell ref="C6:E6"/>
    <mergeCell ref="AA6:AB6"/>
  </mergeCells>
  <phoneticPr fontId="5" type="noConversion"/>
  <pageMargins left="0.75" right="0.75" top="1" bottom="1" header="0.5" footer="0.5"/>
  <pageSetup paperSize="0" orientation="portrait" horizontalDpi="4294967292" verticalDpi="4294967292"/>
  <drawing r:id="rId1"/>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dimension ref="A1:AF50"/>
  <sheetViews>
    <sheetView topLeftCell="V7" zoomScale="90" zoomScaleNormal="90" zoomScalePageLayoutView="115" workbookViewId="0">
      <selection activeCell="A22" sqref="A22"/>
    </sheetView>
  </sheetViews>
  <sheetFormatPr defaultColWidth="12.140625" defaultRowHeight="12.75" x14ac:dyDescent="0.2"/>
  <cols>
    <col min="1" max="1" width="23" style="255" customWidth="1"/>
    <col min="2" max="2" width="18.5703125" style="255" customWidth="1"/>
    <col min="3" max="3" width="19.140625" style="256" customWidth="1"/>
    <col min="4" max="4" width="20.140625" style="256" customWidth="1"/>
    <col min="5" max="5" width="19" style="256" customWidth="1"/>
    <col min="6" max="6" width="17.42578125" style="256" customWidth="1"/>
    <col min="7" max="7" width="20.140625" style="256" customWidth="1"/>
    <col min="8" max="8" width="15.140625" style="256" customWidth="1"/>
    <col min="9" max="9" width="15.42578125" style="256" customWidth="1"/>
    <col min="10" max="10" width="11.140625" style="256" customWidth="1"/>
    <col min="11" max="11" width="14.140625" style="255" customWidth="1"/>
    <col min="12" max="12" width="11.85546875" style="255" customWidth="1"/>
    <col min="13" max="13" width="13.42578125" style="255" customWidth="1"/>
    <col min="14" max="14" width="15.140625" style="255" customWidth="1"/>
    <col min="15" max="15" width="14.42578125" style="255" customWidth="1"/>
    <col min="16" max="16" width="15.140625" style="255" customWidth="1"/>
    <col min="17" max="17" width="12.85546875" style="255" customWidth="1"/>
    <col min="18" max="18" width="17.140625" style="255" customWidth="1"/>
    <col min="19" max="21" width="13.140625" style="255" customWidth="1"/>
    <col min="22" max="22" width="12.42578125" style="255" customWidth="1"/>
    <col min="23" max="23" width="13.140625" style="255" customWidth="1"/>
    <col min="24" max="24" width="12.42578125" style="255" customWidth="1"/>
    <col min="25" max="26" width="13.140625" style="255" customWidth="1"/>
    <col min="27" max="27" width="16.85546875" style="255" customWidth="1"/>
    <col min="28" max="28" width="13.140625" style="255" customWidth="1"/>
    <col min="29" max="30" width="12.42578125" style="255" customWidth="1"/>
    <col min="31" max="16384" width="12.140625" style="255"/>
  </cols>
  <sheetData>
    <row r="1" spans="1:32" ht="14.25" x14ac:dyDescent="0.2">
      <c r="F1" s="257"/>
      <c r="G1" s="258"/>
      <c r="H1" s="255"/>
    </row>
    <row r="2" spans="1:32" ht="13.7" x14ac:dyDescent="0.25">
      <c r="A2" s="31" t="s">
        <v>144</v>
      </c>
      <c r="C2" s="255"/>
      <c r="D2" s="255"/>
      <c r="G2" s="258"/>
      <c r="H2" s="255"/>
    </row>
    <row r="3" spans="1:32" x14ac:dyDescent="0.2">
      <c r="B3" s="259"/>
      <c r="AB3" s="259"/>
      <c r="AF3" s="259"/>
    </row>
    <row r="4" spans="1:32" s="260" customFormat="1" ht="22.5" customHeight="1" x14ac:dyDescent="0.2">
      <c r="C4" s="446" t="s">
        <v>9</v>
      </c>
      <c r="D4" s="447"/>
      <c r="E4" s="448"/>
      <c r="F4" s="437" t="s">
        <v>62</v>
      </c>
      <c r="G4" s="438"/>
      <c r="H4" s="439"/>
    </row>
    <row r="5" spans="1:32" s="262" customFormat="1" ht="36" customHeight="1" x14ac:dyDescent="0.25">
      <c r="A5" s="261" t="s">
        <v>4</v>
      </c>
      <c r="C5" s="326" t="s">
        <v>132</v>
      </c>
      <c r="D5" s="263" t="s">
        <v>145</v>
      </c>
      <c r="E5" s="327" t="s">
        <v>133</v>
      </c>
      <c r="F5" s="311" t="s">
        <v>131</v>
      </c>
      <c r="G5" s="312" t="s">
        <v>119</v>
      </c>
      <c r="H5" s="364" t="s">
        <v>107</v>
      </c>
      <c r="I5" s="365" t="s">
        <v>125</v>
      </c>
      <c r="J5" s="366" t="s">
        <v>54</v>
      </c>
      <c r="K5" s="367" t="s">
        <v>126</v>
      </c>
      <c r="L5" s="352" t="s">
        <v>127</v>
      </c>
      <c r="M5" s="353"/>
      <c r="N5" s="353" t="s">
        <v>57</v>
      </c>
      <c r="O5" s="353" t="s">
        <v>66</v>
      </c>
      <c r="P5" s="363" t="s">
        <v>67</v>
      </c>
      <c r="Q5" s="353" t="s">
        <v>80</v>
      </c>
      <c r="R5" s="353" t="s">
        <v>81</v>
      </c>
      <c r="S5" s="353" t="s">
        <v>128</v>
      </c>
      <c r="T5" s="353" t="s">
        <v>129</v>
      </c>
      <c r="U5" s="353"/>
      <c r="V5" s="353" t="s">
        <v>130</v>
      </c>
      <c r="W5" s="353" t="s">
        <v>85</v>
      </c>
      <c r="X5" s="353" t="s">
        <v>86</v>
      </c>
      <c r="Y5" s="353"/>
      <c r="Z5" s="354" t="s">
        <v>65</v>
      </c>
      <c r="AA5" s="354" t="s">
        <v>64</v>
      </c>
      <c r="AB5" s="354" t="s">
        <v>89</v>
      </c>
      <c r="AC5" s="354"/>
      <c r="AD5" s="354" t="s">
        <v>90</v>
      </c>
      <c r="AE5" s="355" t="s">
        <v>91</v>
      </c>
    </row>
    <row r="6" spans="1:32" s="266" customFormat="1" x14ac:dyDescent="0.2">
      <c r="A6" s="314"/>
      <c r="B6" s="368" t="s">
        <v>120</v>
      </c>
      <c r="C6" s="328">
        <v>15.164999999999999</v>
      </c>
      <c r="D6" s="307">
        <v>14.945</v>
      </c>
      <c r="E6" s="329">
        <v>14.774999999999999</v>
      </c>
      <c r="F6" s="314">
        <f>2^($C$6-C6)</f>
        <v>1</v>
      </c>
      <c r="G6" s="369">
        <f>2^($D$6-D6)</f>
        <v>1</v>
      </c>
      <c r="H6" s="370">
        <f>2^($E$6-E6)</f>
        <v>1</v>
      </c>
      <c r="I6" s="314">
        <f>F6/E27</f>
        <v>1</v>
      </c>
      <c r="J6" s="369">
        <f>LOG(I6)</f>
        <v>0</v>
      </c>
      <c r="K6" s="370">
        <f>AVERAGE(J6:J10)</f>
        <v>-9.9961003485188354E-2</v>
      </c>
      <c r="L6" s="346">
        <f>J6-$K$6</f>
        <v>9.9961003485188354E-2</v>
      </c>
      <c r="M6" s="308"/>
      <c r="N6" s="369">
        <f>STDEV(L6:L10)</f>
        <v>9.7508433941848674E-2</v>
      </c>
      <c r="O6" s="369">
        <f>L6/N$6</f>
        <v>1.0251523836881877</v>
      </c>
      <c r="P6" s="370">
        <f>L6/$N$6*AVERAGE(N$6,N$11,N$16)</f>
        <v>0.15131117947404027</v>
      </c>
      <c r="Q6" s="269">
        <f>AVERAGE(P6,P11,P16)</f>
        <v>0.13588181855624151</v>
      </c>
      <c r="R6" s="269">
        <f>STDEV(P6,P11,P16)/SQRT(3)</f>
        <v>4.5021344442798081E-2</v>
      </c>
      <c r="S6" s="269">
        <f>Q6-TINV(0.05,2)*R6</f>
        <v>-5.7829392007554492E-2</v>
      </c>
      <c r="T6" s="269">
        <f>Q6+TINV(0.05,2)*R6</f>
        <v>0.32959302912003752</v>
      </c>
      <c r="U6" s="356" t="s">
        <v>120</v>
      </c>
      <c r="V6" s="394">
        <f>10^Q6</f>
        <v>1.3673566859923809</v>
      </c>
      <c r="W6" s="394">
        <f>10^S6</f>
        <v>0.87532757087015689</v>
      </c>
      <c r="X6" s="394">
        <f>10^T6</f>
        <v>2.1359595755329024</v>
      </c>
      <c r="Y6" s="356" t="s">
        <v>120</v>
      </c>
      <c r="Z6" s="269">
        <f t="shared" ref="Z6:AB10" si="0">V6/$V$6</f>
        <v>1</v>
      </c>
      <c r="AA6" s="269">
        <f t="shared" si="0"/>
        <v>0.64016037646744228</v>
      </c>
      <c r="AB6" s="269">
        <f t="shared" si="0"/>
        <v>1.5621085539817985</v>
      </c>
      <c r="AC6" s="269"/>
      <c r="AD6" s="269">
        <f>Z6-AA6</f>
        <v>0.35983962353255772</v>
      </c>
      <c r="AE6" s="357">
        <f t="shared" ref="AE6:AE8" si="1">AB6-Z6</f>
        <v>0.56210855398179849</v>
      </c>
    </row>
    <row r="7" spans="1:32" s="266" customFormat="1" x14ac:dyDescent="0.2">
      <c r="A7" s="315" t="s">
        <v>47</v>
      </c>
      <c r="B7" s="371" t="s">
        <v>121</v>
      </c>
      <c r="C7" s="330">
        <v>21.450000000000003</v>
      </c>
      <c r="D7" s="309">
        <v>20.71</v>
      </c>
      <c r="E7" s="331">
        <v>20.754999999999999</v>
      </c>
      <c r="F7" s="315">
        <f t="shared" ref="F7:F19" si="2">2^($C$6-C7)</f>
        <v>1.2824087637664006E-2</v>
      </c>
      <c r="G7" s="306">
        <f t="shared" ref="G7:G20" si="3">2^($D$6-D7)</f>
        <v>1.8389167769043233E-2</v>
      </c>
      <c r="H7" s="372">
        <f t="shared" ref="H7:H20" si="4">2^($E$6-E7)</f>
        <v>1.5843116871719205E-2</v>
      </c>
      <c r="I7" s="315">
        <f t="shared" ref="I7:I15" si="5">F7/E28</f>
        <v>0.71474653402748034</v>
      </c>
      <c r="J7" s="306">
        <f t="shared" ref="J7:J20" si="6">LOG(I7)</f>
        <v>-0.14584794196002512</v>
      </c>
      <c r="K7" s="372"/>
      <c r="L7" s="347">
        <f>J7-$K$6</f>
        <v>-4.5886938474836769E-2</v>
      </c>
      <c r="M7" s="313"/>
      <c r="N7" s="306"/>
      <c r="O7" s="306">
        <f t="shared" ref="O7:O10" si="7">L7/N$6</f>
        <v>-0.47059455905324526</v>
      </c>
      <c r="P7" s="372">
        <f t="shared" ref="P7:P9" si="8">L7/$N$6*AVERAGE(N$6,N$11,N$16)</f>
        <v>-6.945915448026764E-2</v>
      </c>
      <c r="Q7" s="265">
        <f>AVERAGE(P7,P12,P17)</f>
        <v>5.1356721078612715E-2</v>
      </c>
      <c r="R7" s="265">
        <f>STDEV(P7,P12,P17)/SQRT(3)</f>
        <v>6.7478576624301803E-2</v>
      </c>
      <c r="S7" s="265">
        <f t="shared" ref="S7:S10" si="9">Q7-TINV(0.05,2)*R7</f>
        <v>-0.23898016083354778</v>
      </c>
      <c r="T7" s="265">
        <f t="shared" ref="T7:T10" si="10">Q7+TINV(0.05,2)*R7</f>
        <v>0.34169360299077323</v>
      </c>
      <c r="U7" s="358" t="s">
        <v>121</v>
      </c>
      <c r="V7" s="395">
        <f t="shared" ref="V7:V10" si="11">10^Q7</f>
        <v>1.1255290821882529</v>
      </c>
      <c r="W7" s="395">
        <f t="shared" ref="W7:W10" si="12">10^S7</f>
        <v>0.5767928114756552</v>
      </c>
      <c r="X7" s="395">
        <f t="shared" ref="X7:X10" si="13">10^T7</f>
        <v>2.1963098180966143</v>
      </c>
      <c r="Y7" s="358" t="s">
        <v>121</v>
      </c>
      <c r="Z7" s="265">
        <f t="shared" si="0"/>
        <v>0.82314226691434367</v>
      </c>
      <c r="AA7" s="265">
        <f t="shared" si="0"/>
        <v>0.4218305416461533</v>
      </c>
      <c r="AB7" s="265">
        <f t="shared" si="0"/>
        <v>1.60624498391406</v>
      </c>
      <c r="AC7" s="265"/>
      <c r="AD7" s="265">
        <f>Z7-AA7</f>
        <v>0.40131172526819037</v>
      </c>
      <c r="AE7" s="359">
        <f t="shared" si="1"/>
        <v>0.78310271699971634</v>
      </c>
    </row>
    <row r="8" spans="1:32" s="266" customFormat="1" x14ac:dyDescent="0.2">
      <c r="A8" s="315" t="s">
        <v>48</v>
      </c>
      <c r="B8" s="371" t="s">
        <v>122</v>
      </c>
      <c r="C8" s="330">
        <v>21.93</v>
      </c>
      <c r="D8" s="309">
        <v>20.990000000000002</v>
      </c>
      <c r="E8" s="331">
        <v>22.09</v>
      </c>
      <c r="F8" s="315">
        <f t="shared" si="2"/>
        <v>9.1945838845216184E-3</v>
      </c>
      <c r="G8" s="306">
        <f t="shared" si="3"/>
        <v>1.514515338961037E-2</v>
      </c>
      <c r="H8" s="372">
        <f t="shared" si="4"/>
        <v>6.2800858651808674E-3</v>
      </c>
      <c r="I8" s="315">
        <f t="shared" si="5"/>
        <v>0.8836007990817718</v>
      </c>
      <c r="J8" s="306">
        <f t="shared" si="6"/>
        <v>-5.3743900047493624E-2</v>
      </c>
      <c r="K8" s="372"/>
      <c r="L8" s="347">
        <f>J8-$K$6</f>
        <v>4.621710343769473E-2</v>
      </c>
      <c r="M8" s="313"/>
      <c r="N8" s="306"/>
      <c r="O8" s="306">
        <f t="shared" si="7"/>
        <v>0.47398057346769951</v>
      </c>
      <c r="P8" s="372">
        <f t="shared" si="8"/>
        <v>6.995892587320332E-2</v>
      </c>
      <c r="Q8" s="265">
        <f>AVERAGE(P8,P13,P18)</f>
        <v>-0.10977449315049208</v>
      </c>
      <c r="R8" s="265">
        <f>STDEV(P8,P13,P18)/SQRT(3)</f>
        <v>9.2091369305637591E-2</v>
      </c>
      <c r="S8" s="265">
        <f t="shared" si="9"/>
        <v>-0.5060116746797596</v>
      </c>
      <c r="T8" s="265">
        <f t="shared" si="10"/>
        <v>0.28646268837877548</v>
      </c>
      <c r="U8" s="261" t="s">
        <v>122</v>
      </c>
      <c r="V8" s="395">
        <f t="shared" si="11"/>
        <v>0.77665028660636426</v>
      </c>
      <c r="W8" s="395">
        <f t="shared" si="12"/>
        <v>0.31188057434070099</v>
      </c>
      <c r="X8" s="395">
        <f t="shared" si="13"/>
        <v>1.9340276930066906</v>
      </c>
      <c r="Y8" s="261" t="s">
        <v>122</v>
      </c>
      <c r="Z8" s="265">
        <f t="shared" si="0"/>
        <v>0.5679939218220138</v>
      </c>
      <c r="AA8" s="265">
        <f t="shared" si="0"/>
        <v>0.22809013736920347</v>
      </c>
      <c r="AB8" s="265">
        <f t="shared" si="0"/>
        <v>1.4144280807045158</v>
      </c>
      <c r="AC8" s="265"/>
      <c r="AD8" s="265">
        <f>Z8-AA8</f>
        <v>0.33990378445281033</v>
      </c>
      <c r="AE8" s="359">
        <f t="shared" si="1"/>
        <v>0.84643415888250195</v>
      </c>
    </row>
    <row r="9" spans="1:32" s="266" customFormat="1" x14ac:dyDescent="0.2">
      <c r="A9" s="409">
        <v>1</v>
      </c>
      <c r="B9" s="371" t="s">
        <v>123</v>
      </c>
      <c r="C9" s="330">
        <v>20.350000000000001</v>
      </c>
      <c r="D9" s="309">
        <v>19.335000000000001</v>
      </c>
      <c r="E9" s="331">
        <v>19.22</v>
      </c>
      <c r="F9" s="315">
        <f t="shared" si="2"/>
        <v>2.7489033622576077E-2</v>
      </c>
      <c r="G9" s="306">
        <f t="shared" si="3"/>
        <v>4.7695600280017472E-2</v>
      </c>
      <c r="H9" s="372">
        <f t="shared" si="4"/>
        <v>4.591151978994714E-2</v>
      </c>
      <c r="I9" s="315">
        <f t="shared" si="5"/>
        <v>0.5662664779685439</v>
      </c>
      <c r="J9" s="306">
        <f t="shared" si="6"/>
        <v>-0.24697914712182431</v>
      </c>
      <c r="K9" s="372"/>
      <c r="L9" s="347">
        <f>J9-$K$6</f>
        <v>-0.14701814363663596</v>
      </c>
      <c r="M9" s="313"/>
      <c r="N9" s="306"/>
      <c r="O9" s="306">
        <f t="shared" si="7"/>
        <v>-1.507747973106752</v>
      </c>
      <c r="P9" s="372">
        <f t="shared" si="8"/>
        <v>-0.22254167067299863</v>
      </c>
      <c r="Q9" s="265">
        <f>AVERAGE(P9,P14,P19)</f>
        <v>-9.872189821287268E-2</v>
      </c>
      <c r="R9" s="265">
        <f>STDEV(P9,P14,P19)/SQRT(3)</f>
        <v>7.7842781051492435E-2</v>
      </c>
      <c r="S9" s="265">
        <f t="shared" si="9"/>
        <v>-0.43365235259536644</v>
      </c>
      <c r="T9" s="265">
        <f t="shared" si="10"/>
        <v>0.23620855616962105</v>
      </c>
      <c r="U9" s="261" t="s">
        <v>123</v>
      </c>
      <c r="V9" s="395">
        <f t="shared" si="11"/>
        <v>0.79666933673743889</v>
      </c>
      <c r="W9" s="395">
        <f t="shared" si="12"/>
        <v>0.36842377434598328</v>
      </c>
      <c r="X9" s="395">
        <f t="shared" si="13"/>
        <v>1.7226956464043142</v>
      </c>
      <c r="Y9" s="261" t="s">
        <v>123</v>
      </c>
      <c r="Z9" s="265">
        <f t="shared" si="0"/>
        <v>0.58263461531198313</v>
      </c>
      <c r="AA9" s="265">
        <f t="shared" si="0"/>
        <v>0.26944233214363805</v>
      </c>
      <c r="AB9" s="265">
        <f t="shared" si="0"/>
        <v>1.2598729095722674</v>
      </c>
      <c r="AC9" s="265"/>
      <c r="AD9" s="265">
        <f>Z9-AA9</f>
        <v>0.31319228316834508</v>
      </c>
      <c r="AE9" s="359">
        <f>AB9-Z9</f>
        <v>0.67723829426028426</v>
      </c>
    </row>
    <row r="10" spans="1:32" s="266" customFormat="1" x14ac:dyDescent="0.2">
      <c r="A10" s="316"/>
      <c r="B10" s="373" t="s">
        <v>124</v>
      </c>
      <c r="C10" s="332">
        <v>18.835000000000001</v>
      </c>
      <c r="D10" s="310">
        <v>18.375</v>
      </c>
      <c r="E10" s="333">
        <v>18.420000000000002</v>
      </c>
      <c r="F10" s="316">
        <f t="shared" si="2"/>
        <v>7.8563335907614176E-2</v>
      </c>
      <c r="G10" s="374">
        <f t="shared" si="3"/>
        <v>9.2782723164315586E-2</v>
      </c>
      <c r="H10" s="375">
        <f t="shared" si="4"/>
        <v>7.9936598829839139E-2</v>
      </c>
      <c r="I10" s="316">
        <f>F10/E31</f>
        <v>0.88463877601006136</v>
      </c>
      <c r="J10" s="374">
        <f t="shared" si="6"/>
        <v>-5.3234028296598693E-2</v>
      </c>
      <c r="K10" s="375"/>
      <c r="L10" s="348">
        <f>J10-$K$6</f>
        <v>4.6726975188589662E-2</v>
      </c>
      <c r="M10" s="317"/>
      <c r="N10" s="374"/>
      <c r="O10" s="374">
        <f t="shared" si="7"/>
        <v>0.47920957500411027</v>
      </c>
      <c r="P10" s="375">
        <f>L10/$N$6*AVERAGE(N$6,N$11,N$16)</f>
        <v>7.0730719806022704E-2</v>
      </c>
      <c r="Q10" s="361">
        <f>AVERAGE(P10,P15,P20)</f>
        <v>2.125785172851052E-2</v>
      </c>
      <c r="R10" s="361">
        <f>STDEV(P10,P15,P20)/SQRT(3)</f>
        <v>2.7844217935470088E-2</v>
      </c>
      <c r="S10" s="361">
        <f t="shared" si="9"/>
        <v>-9.8546148579278819E-2</v>
      </c>
      <c r="T10" s="361">
        <f t="shared" si="10"/>
        <v>0.14106185203629987</v>
      </c>
      <c r="U10" s="360" t="s">
        <v>124</v>
      </c>
      <c r="V10" s="396">
        <f t="shared" si="11"/>
        <v>1.0501657538278379</v>
      </c>
      <c r="W10" s="396">
        <f t="shared" si="12"/>
        <v>0.79699179692074984</v>
      </c>
      <c r="X10" s="396">
        <f t="shared" si="13"/>
        <v>1.3837634399422241</v>
      </c>
      <c r="Y10" s="360" t="s">
        <v>124</v>
      </c>
      <c r="Z10" s="361">
        <f t="shared" si="0"/>
        <v>0.76802619578787035</v>
      </c>
      <c r="AA10" s="361">
        <f t="shared" si="0"/>
        <v>0.58287044272015998</v>
      </c>
      <c r="AB10" s="361">
        <f t="shared" si="0"/>
        <v>1.0119988837718197</v>
      </c>
      <c r="AC10" s="361"/>
      <c r="AD10" s="361">
        <f>Z10-AA10</f>
        <v>0.18515575306771037</v>
      </c>
      <c r="AE10" s="362">
        <f>AB10-Z10</f>
        <v>0.24397268798394933</v>
      </c>
    </row>
    <row r="11" spans="1:32" s="266" customFormat="1" x14ac:dyDescent="0.2">
      <c r="A11" s="318"/>
      <c r="B11" s="376" t="s">
        <v>120</v>
      </c>
      <c r="C11" s="334">
        <v>15.51</v>
      </c>
      <c r="D11" s="301">
        <v>15.565000000000001</v>
      </c>
      <c r="E11" s="335">
        <v>15.52</v>
      </c>
      <c r="F11" s="318">
        <f t="shared" si="2"/>
        <v>0.78730797656920304</v>
      </c>
      <c r="G11" s="377">
        <f t="shared" si="3"/>
        <v>0.65067092772096635</v>
      </c>
      <c r="H11" s="378">
        <f t="shared" si="4"/>
        <v>0.59666787151586054</v>
      </c>
      <c r="I11" s="318">
        <f t="shared" si="5"/>
        <v>1.2552699164722514</v>
      </c>
      <c r="J11" s="377">
        <f t="shared" si="6"/>
        <v>9.8737120741766923E-2</v>
      </c>
      <c r="K11" s="378">
        <f>AVERAGE(J11:J15)</f>
        <v>-8.1012190250711297E-2</v>
      </c>
      <c r="L11" s="349">
        <f>J11-$K$11</f>
        <v>0.17974931099247821</v>
      </c>
      <c r="M11" s="302"/>
      <c r="N11" s="377">
        <f>STDEV(L11:L15)</f>
        <v>0.12942279078667271</v>
      </c>
      <c r="O11" s="377">
        <f>L11/N$11</f>
        <v>1.3888536161205067</v>
      </c>
      <c r="P11" s="378">
        <f>L11/$N$11*AVERAGE(N$6,N$11,N$16)</f>
        <v>0.2049930157855431</v>
      </c>
    </row>
    <row r="12" spans="1:32" s="266" customFormat="1" x14ac:dyDescent="0.2">
      <c r="A12" s="319" t="s">
        <v>47</v>
      </c>
      <c r="B12" s="379" t="s">
        <v>121</v>
      </c>
      <c r="C12" s="336">
        <v>21.380000000000003</v>
      </c>
      <c r="D12" s="303">
        <v>20.95</v>
      </c>
      <c r="E12" s="337">
        <v>21.164999999999999</v>
      </c>
      <c r="F12" s="319">
        <f t="shared" si="2"/>
        <v>1.3461658745500238E-2</v>
      </c>
      <c r="G12" s="300">
        <f t="shared" si="3"/>
        <v>1.5570941606685445E-2</v>
      </c>
      <c r="H12" s="380">
        <f t="shared" si="4"/>
        <v>1.1923900070004366E-2</v>
      </c>
      <c r="I12" s="319">
        <f t="shared" si="5"/>
        <v>0.93609376124505872</v>
      </c>
      <c r="J12" s="300">
        <f t="shared" si="6"/>
        <v>-2.8680649176451842E-2</v>
      </c>
      <c r="K12" s="380"/>
      <c r="L12" s="350">
        <f t="shared" ref="L12:L14" si="14">J12-$K$11</f>
        <v>5.2331541074259455E-2</v>
      </c>
      <c r="M12" s="304"/>
      <c r="N12" s="300"/>
      <c r="O12" s="300">
        <f t="shared" ref="O12:O14" si="15">L12/N$11</f>
        <v>0.40434563925079792</v>
      </c>
      <c r="P12" s="380">
        <f t="shared" ref="P12:P14" si="16">L12/$N$11*AVERAGE(N$6,N$11,N$16)</f>
        <v>5.9680898726595814E-2</v>
      </c>
    </row>
    <row r="13" spans="1:32" s="266" customFormat="1" x14ac:dyDescent="0.2">
      <c r="A13" s="319" t="s">
        <v>48</v>
      </c>
      <c r="B13" s="379" t="s">
        <v>122</v>
      </c>
      <c r="C13" s="336">
        <v>22.630000000000003</v>
      </c>
      <c r="D13" s="303">
        <v>21.055</v>
      </c>
      <c r="E13" s="337">
        <v>22.29</v>
      </c>
      <c r="F13" s="319">
        <f t="shared" si="2"/>
        <v>5.6599302912299851E-3</v>
      </c>
      <c r="G13" s="300">
        <f t="shared" si="3"/>
        <v>1.4477938467037059E-2</v>
      </c>
      <c r="H13" s="380">
        <f t="shared" si="4"/>
        <v>5.4671322874812302E-3</v>
      </c>
      <c r="I13" s="319">
        <f t="shared" si="5"/>
        <v>0.59496025474976044</v>
      </c>
      <c r="J13" s="300">
        <f t="shared" si="6"/>
        <v>-0.22551204556455612</v>
      </c>
      <c r="K13" s="380"/>
      <c r="L13" s="350">
        <f>J13-$K$11</f>
        <v>-0.14449985531384482</v>
      </c>
      <c r="M13" s="304"/>
      <c r="N13" s="300"/>
      <c r="O13" s="300">
        <f t="shared" si="15"/>
        <v>-1.1164946640041444</v>
      </c>
      <c r="P13" s="380">
        <f>L13/$N$11*AVERAGE(N$6,N$11,N$16)</f>
        <v>-0.16479318311600777</v>
      </c>
    </row>
    <row r="14" spans="1:32" s="266" customFormat="1" x14ac:dyDescent="0.2">
      <c r="A14" s="410">
        <v>2</v>
      </c>
      <c r="B14" s="379" t="s">
        <v>123</v>
      </c>
      <c r="C14" s="336">
        <v>20.414999999999999</v>
      </c>
      <c r="D14" s="303">
        <v>19.685000000000002</v>
      </c>
      <c r="E14" s="337">
        <v>19.414999999999999</v>
      </c>
      <c r="F14" s="319">
        <f t="shared" si="2"/>
        <v>2.6278012976678582E-2</v>
      </c>
      <c r="G14" s="300">
        <f t="shared" si="3"/>
        <v>3.7421209519341463E-2</v>
      </c>
      <c r="H14" s="380">
        <f t="shared" si="4"/>
        <v>4.0107059298840751E-2</v>
      </c>
      <c r="I14" s="319">
        <f t="shared" si="5"/>
        <v>0.6531944475277407</v>
      </c>
      <c r="J14" s="300">
        <f t="shared" si="6"/>
        <v>-0.18495751563517376</v>
      </c>
      <c r="K14" s="380"/>
      <c r="L14" s="350">
        <f t="shared" si="14"/>
        <v>-0.10394532538446247</v>
      </c>
      <c r="M14" s="304"/>
      <c r="N14" s="300"/>
      <c r="O14" s="300">
        <f t="shared" si="15"/>
        <v>-0.80314544874708593</v>
      </c>
      <c r="P14" s="380">
        <f t="shared" si="16"/>
        <v>-0.11854324008097138</v>
      </c>
    </row>
    <row r="15" spans="1:32" s="266" customFormat="1" x14ac:dyDescent="0.2">
      <c r="A15" s="320"/>
      <c r="B15" s="381" t="s">
        <v>124</v>
      </c>
      <c r="C15" s="338">
        <v>19.494999999999997</v>
      </c>
      <c r="D15" s="305">
        <v>18.984999999999999</v>
      </c>
      <c r="E15" s="339">
        <v>19.07</v>
      </c>
      <c r="F15" s="382">
        <f t="shared" si="2"/>
        <v>4.9721030234682495E-2</v>
      </c>
      <c r="G15" s="383">
        <f t="shared" si="3"/>
        <v>6.0790934213267894E-2</v>
      </c>
      <c r="H15" s="384">
        <f t="shared" si="4"/>
        <v>5.0942020775164021E-2</v>
      </c>
      <c r="I15" s="382">
        <f t="shared" si="5"/>
        <v>0.86169215363528151</v>
      </c>
      <c r="J15" s="383">
        <f t="shared" si="6"/>
        <v>-6.4647861619141656E-2</v>
      </c>
      <c r="K15" s="384"/>
      <c r="L15" s="320">
        <f>J15-$K$11</f>
        <v>1.6364328631569641E-2</v>
      </c>
      <c r="M15" s="321"/>
      <c r="N15" s="383"/>
      <c r="O15" s="383">
        <f>L15/N$11</f>
        <v>0.12644085737992566</v>
      </c>
      <c r="P15" s="384">
        <f>L15/$N$11*AVERAGE(N$6,N$11,N$16)</f>
        <v>1.8662508684840224E-2</v>
      </c>
      <c r="Y15" s="39" t="s">
        <v>135</v>
      </c>
    </row>
    <row r="16" spans="1:32" s="266" customFormat="1" x14ac:dyDescent="0.2">
      <c r="A16" s="322"/>
      <c r="B16" s="385" t="s">
        <v>120</v>
      </c>
      <c r="C16" s="340">
        <v>15.094999999999999</v>
      </c>
      <c r="D16" s="296">
        <v>15.114999999999998</v>
      </c>
      <c r="E16" s="341">
        <v>14.945</v>
      </c>
      <c r="F16" s="322">
        <f t="shared" si="2"/>
        <v>1.0497166836230676</v>
      </c>
      <c r="G16" s="386">
        <f t="shared" si="3"/>
        <v>0.88884268116657139</v>
      </c>
      <c r="H16" s="387">
        <f t="shared" si="4"/>
        <v>0.88884268116656917</v>
      </c>
      <c r="I16" s="322">
        <f>F16/E37</f>
        <v>1.1793455120368468</v>
      </c>
      <c r="J16" s="386">
        <f t="shared" si="6"/>
        <v>7.1641058689900783E-2</v>
      </c>
      <c r="K16" s="387">
        <f>AVERAGE(J16:J20)</f>
        <v>-3.4461632209834073E-3</v>
      </c>
      <c r="L16" s="351">
        <f>J16-$K$16</f>
        <v>7.5087221910884183E-2</v>
      </c>
      <c r="M16" s="298"/>
      <c r="N16" s="295">
        <f>STDEV(L16:L20)</f>
        <v>0.21586493479364199</v>
      </c>
      <c r="O16" s="295">
        <f>L16/N$16</f>
        <v>0.34784353458177208</v>
      </c>
      <c r="P16" s="389">
        <f>L16/$N$16*AVERAGE(N$6,N$11,N$16)</f>
        <v>5.1341260409141165E-2</v>
      </c>
    </row>
    <row r="17" spans="1:31" s="266" customFormat="1" x14ac:dyDescent="0.2">
      <c r="A17" s="323" t="s">
        <v>47</v>
      </c>
      <c r="B17" s="388" t="s">
        <v>121</v>
      </c>
      <c r="C17" s="342">
        <v>20.84</v>
      </c>
      <c r="D17" s="297">
        <v>21.355</v>
      </c>
      <c r="E17" s="343">
        <v>21.445</v>
      </c>
      <c r="F17" s="323">
        <f t="shared" si="2"/>
        <v>1.9572881853501995E-2</v>
      </c>
      <c r="G17" s="295">
        <f t="shared" si="3"/>
        <v>1.1759740214148964E-2</v>
      </c>
      <c r="H17" s="389">
        <f t="shared" si="4"/>
        <v>9.8204169884517772E-3</v>
      </c>
      <c r="I17" s="323">
        <f>F17/E38</f>
        <v>1.7225988602060782</v>
      </c>
      <c r="J17" s="295">
        <f t="shared" si="6"/>
        <v>0.23618415552012728</v>
      </c>
      <c r="K17" s="389"/>
      <c r="L17" s="351">
        <f t="shared" ref="L17:L18" si="17">J17-$K$16</f>
        <v>0.23963031874111068</v>
      </c>
      <c r="M17" s="298"/>
      <c r="N17" s="295"/>
      <c r="O17" s="295">
        <f t="shared" ref="O17:O20" si="18">L17/N$16</f>
        <v>1.1100937675226754</v>
      </c>
      <c r="P17" s="389">
        <f t="shared" ref="P17:P19" si="19">L17/$N$16*AVERAGE(N$6,N$11,N$16)</f>
        <v>0.16384841898950997</v>
      </c>
    </row>
    <row r="18" spans="1:31" s="266" customFormat="1" x14ac:dyDescent="0.2">
      <c r="A18" s="323" t="s">
        <v>48</v>
      </c>
      <c r="B18" s="388" t="s">
        <v>122</v>
      </c>
      <c r="C18" s="342">
        <v>22.759999999999998</v>
      </c>
      <c r="D18" s="297">
        <v>20.895</v>
      </c>
      <c r="E18" s="343">
        <v>21.895000000000003</v>
      </c>
      <c r="F18" s="323">
        <f t="shared" si="2"/>
        <v>5.1722223062320247E-3</v>
      </c>
      <c r="G18" s="295">
        <f t="shared" si="3"/>
        <v>1.6176014435021535E-2</v>
      </c>
      <c r="H18" s="389">
        <f t="shared" si="4"/>
        <v>7.1889660205068156E-3</v>
      </c>
      <c r="I18" s="323">
        <f>F18/E39</f>
        <v>0.45041254541354964</v>
      </c>
      <c r="J18" s="295">
        <f t="shared" si="6"/>
        <v>-0.34638952151372737</v>
      </c>
      <c r="K18" s="389"/>
      <c r="L18" s="351">
        <f t="shared" si="17"/>
        <v>-0.34294335829274397</v>
      </c>
      <c r="M18" s="298"/>
      <c r="N18" s="295"/>
      <c r="O18" s="295">
        <f t="shared" si="18"/>
        <v>-1.5886941462752333</v>
      </c>
      <c r="P18" s="389">
        <f>L18/$N$16*AVERAGE(N$6,N$11,N$16)</f>
        <v>-0.23448922220867177</v>
      </c>
    </row>
    <row r="19" spans="1:31" s="266" customFormat="1" x14ac:dyDescent="0.2">
      <c r="A19" s="411">
        <v>3</v>
      </c>
      <c r="B19" s="388" t="s">
        <v>123</v>
      </c>
      <c r="C19" s="342">
        <v>20.34</v>
      </c>
      <c r="D19" s="297">
        <v>20.34</v>
      </c>
      <c r="E19" s="343">
        <v>20.274999999999999</v>
      </c>
      <c r="F19" s="323">
        <f t="shared" si="2"/>
        <v>2.7680234971948759E-2</v>
      </c>
      <c r="G19" s="295">
        <f t="shared" si="3"/>
        <v>2.3765293019390784E-2</v>
      </c>
      <c r="H19" s="389">
        <f t="shared" si="4"/>
        <v>2.2097086912079608E-2</v>
      </c>
      <c r="I19" s="323">
        <f>F19/E40</f>
        <v>1.154114082410044</v>
      </c>
      <c r="J19" s="295">
        <f t="shared" si="6"/>
        <v>6.2248740286213571E-2</v>
      </c>
      <c r="K19" s="389"/>
      <c r="L19" s="351">
        <f>J19-$K$16</f>
        <v>6.5694903507196978E-2</v>
      </c>
      <c r="M19" s="298"/>
      <c r="N19" s="295"/>
      <c r="O19" s="295">
        <f t="shared" si="18"/>
        <v>0.30433337202264282</v>
      </c>
      <c r="P19" s="389">
        <f t="shared" si="19"/>
        <v>4.4919216115352011E-2</v>
      </c>
    </row>
    <row r="20" spans="1:31" s="266" customFormat="1" x14ac:dyDescent="0.2">
      <c r="A20" s="324"/>
      <c r="B20" s="390" t="s">
        <v>124</v>
      </c>
      <c r="C20" s="344">
        <v>18.009999999999998</v>
      </c>
      <c r="D20" s="299">
        <v>17.54</v>
      </c>
      <c r="E20" s="345">
        <v>17.670000000000002</v>
      </c>
      <c r="F20" s="391">
        <f>2^($C$6-C20)</f>
        <v>0.13917770227858589</v>
      </c>
      <c r="G20" s="392">
        <f t="shared" si="3"/>
        <v>0.16551111379942479</v>
      </c>
      <c r="H20" s="393">
        <f t="shared" si="4"/>
        <v>0.13443679880717202</v>
      </c>
      <c r="I20" s="391">
        <f>F20/E41</f>
        <v>0.91009085606552531</v>
      </c>
      <c r="J20" s="392">
        <f t="shared" si="6"/>
        <v>-4.0915249087431299E-2</v>
      </c>
      <c r="K20" s="393"/>
      <c r="L20" s="324">
        <f>J20-$K$16</f>
        <v>-3.7469085866447892E-2</v>
      </c>
      <c r="M20" s="325"/>
      <c r="N20" s="392"/>
      <c r="O20" s="392">
        <f t="shared" si="18"/>
        <v>-0.17357652785185698</v>
      </c>
      <c r="P20" s="393">
        <f>L20/$N$16*AVERAGE(N$6,N$11,N$16)</f>
        <v>-2.5619673305331367E-2</v>
      </c>
    </row>
    <row r="21" spans="1:31" s="266" customFormat="1" ht="12.6" x14ac:dyDescent="0.25"/>
    <row r="22" spans="1:31" s="266" customFormat="1" ht="12.6" x14ac:dyDescent="0.25">
      <c r="A22" s="428" t="s">
        <v>146</v>
      </c>
    </row>
    <row r="23" spans="1:31" s="266" customFormat="1" ht="12.6" x14ac:dyDescent="0.25">
      <c r="A23" s="265"/>
    </row>
    <row r="24" spans="1:31" s="266" customFormat="1" ht="12.6" x14ac:dyDescent="0.25"/>
    <row r="25" spans="1:31" s="266" customFormat="1" ht="12.6" x14ac:dyDescent="0.25">
      <c r="B25" s="32"/>
    </row>
    <row r="26" spans="1:31" s="266" customFormat="1" ht="12.95" x14ac:dyDescent="0.3">
      <c r="C26" s="283" t="s">
        <v>4</v>
      </c>
      <c r="D26" s="284" t="s">
        <v>5</v>
      </c>
      <c r="E26" s="285" t="s">
        <v>6</v>
      </c>
      <c r="H26" s="293"/>
    </row>
    <row r="27" spans="1:31" s="266" customFormat="1" ht="12.95" x14ac:dyDescent="0.3">
      <c r="C27" s="279"/>
      <c r="D27" s="269" t="s">
        <v>120</v>
      </c>
      <c r="E27" s="270">
        <v>1</v>
      </c>
      <c r="F27" s="267"/>
      <c r="H27" s="293"/>
    </row>
    <row r="28" spans="1:31" s="266" customFormat="1" ht="12.95" x14ac:dyDescent="0.3">
      <c r="C28" s="286" t="s">
        <v>47</v>
      </c>
      <c r="D28" s="265" t="s">
        <v>121</v>
      </c>
      <c r="E28" s="271">
        <v>1.7942147358731998E-2</v>
      </c>
      <c r="F28" s="267"/>
      <c r="H28" s="293"/>
    </row>
    <row r="29" spans="1:31" s="266" customFormat="1" ht="14.1" x14ac:dyDescent="0.3">
      <c r="C29" s="287" t="s">
        <v>48</v>
      </c>
      <c r="D29" s="280" t="s">
        <v>122</v>
      </c>
      <c r="E29" s="271">
        <v>1.0405812097585843E-2</v>
      </c>
      <c r="F29" s="268"/>
      <c r="G29" s="258"/>
      <c r="H29" s="294"/>
      <c r="I29" s="258"/>
    </row>
    <row r="30" spans="1:31" s="266" customFormat="1" ht="14.1" x14ac:dyDescent="0.3">
      <c r="C30" s="287">
        <v>1</v>
      </c>
      <c r="D30" s="280" t="s">
        <v>123</v>
      </c>
      <c r="E30" s="271">
        <v>4.8544342093481817E-2</v>
      </c>
      <c r="F30" s="268"/>
      <c r="G30" s="258"/>
      <c r="H30" s="294"/>
      <c r="I30" s="258"/>
      <c r="AB30" s="262"/>
      <c r="AC30" s="262"/>
      <c r="AD30" s="262"/>
      <c r="AE30" s="262"/>
    </row>
    <row r="31" spans="1:31" s="266" customFormat="1" ht="14.1" x14ac:dyDescent="0.3">
      <c r="C31" s="288"/>
      <c r="D31" s="281" t="s">
        <v>124</v>
      </c>
      <c r="E31" s="272">
        <v>8.8808379236951562E-2</v>
      </c>
      <c r="F31" s="268"/>
      <c r="G31" s="262"/>
      <c r="H31" s="294"/>
      <c r="I31" s="258"/>
      <c r="AB31" s="262"/>
      <c r="AC31" s="262"/>
      <c r="AD31" s="262"/>
      <c r="AE31" s="262"/>
    </row>
    <row r="32" spans="1:31" s="262" customFormat="1" ht="14.1" x14ac:dyDescent="0.3">
      <c r="C32" s="289"/>
      <c r="D32" s="269" t="s">
        <v>120</v>
      </c>
      <c r="E32" s="270">
        <v>0.62720213894858123</v>
      </c>
      <c r="F32" s="268"/>
      <c r="G32" s="258"/>
      <c r="H32" s="294"/>
      <c r="I32" s="258"/>
    </row>
    <row r="33" spans="2:31" s="262" customFormat="1" ht="14.1" x14ac:dyDescent="0.3">
      <c r="C33" s="290" t="s">
        <v>47</v>
      </c>
      <c r="D33" s="265" t="s">
        <v>121</v>
      </c>
      <c r="E33" s="271">
        <v>1.438067349962407E-2</v>
      </c>
      <c r="G33" s="258"/>
      <c r="H33" s="294"/>
      <c r="I33" s="258"/>
    </row>
    <row r="34" spans="2:31" s="262" customFormat="1" ht="14.1" x14ac:dyDescent="0.3">
      <c r="C34" s="287" t="s">
        <v>48</v>
      </c>
      <c r="D34" s="280" t="s">
        <v>122</v>
      </c>
      <c r="E34" s="271">
        <v>9.5131233490723596E-3</v>
      </c>
      <c r="G34" s="258"/>
      <c r="H34" s="294"/>
      <c r="I34" s="258"/>
    </row>
    <row r="35" spans="2:31" s="262" customFormat="1" ht="14.1" x14ac:dyDescent="0.3">
      <c r="C35" s="287">
        <v>2</v>
      </c>
      <c r="D35" s="280" t="s">
        <v>123</v>
      </c>
      <c r="E35" s="271">
        <v>4.0230000539866154E-2</v>
      </c>
      <c r="F35" s="264"/>
      <c r="G35" s="258"/>
      <c r="H35" s="294"/>
    </row>
    <row r="36" spans="2:31" s="262" customFormat="1" ht="14.1" x14ac:dyDescent="0.3">
      <c r="C36" s="291"/>
      <c r="D36" s="281" t="s">
        <v>124</v>
      </c>
      <c r="E36" s="272">
        <v>5.7701616551712666E-2</v>
      </c>
      <c r="F36" s="256"/>
      <c r="G36" s="258"/>
      <c r="H36" s="294"/>
      <c r="I36" s="258"/>
      <c r="AD36" s="264"/>
      <c r="AE36" s="264"/>
    </row>
    <row r="37" spans="2:31" s="262" customFormat="1" ht="14.1" x14ac:dyDescent="0.3">
      <c r="C37" s="289"/>
      <c r="D37" s="269" t="s">
        <v>120</v>
      </c>
      <c r="E37" s="270">
        <v>0.89008409572026315</v>
      </c>
      <c r="F37" s="256"/>
      <c r="G37" s="258"/>
      <c r="H37" s="294"/>
      <c r="I37" s="258"/>
      <c r="AB37" s="255"/>
      <c r="AC37" s="255"/>
      <c r="AD37" s="256"/>
      <c r="AE37" s="256"/>
    </row>
    <row r="38" spans="2:31" s="264" customFormat="1" ht="14.1" x14ac:dyDescent="0.3">
      <c r="C38" s="292" t="s">
        <v>47</v>
      </c>
      <c r="D38" s="265" t="s">
        <v>121</v>
      </c>
      <c r="E38" s="271">
        <v>1.1362414260021308E-2</v>
      </c>
      <c r="F38" s="256"/>
      <c r="G38" s="258"/>
      <c r="H38" s="294"/>
      <c r="I38" s="258"/>
      <c r="J38" s="274"/>
      <c r="L38" s="262"/>
      <c r="M38" s="262"/>
      <c r="N38" s="262"/>
      <c r="O38" s="262"/>
      <c r="P38" s="262"/>
      <c r="Q38" s="262"/>
      <c r="R38" s="262"/>
      <c r="S38" s="262"/>
      <c r="T38" s="262"/>
      <c r="U38" s="262"/>
      <c r="V38" s="262"/>
      <c r="W38" s="262"/>
      <c r="X38" s="262"/>
      <c r="Y38" s="262"/>
      <c r="Z38" s="262"/>
      <c r="AA38" s="262"/>
      <c r="AB38" s="255"/>
      <c r="AC38" s="255"/>
      <c r="AD38" s="256"/>
      <c r="AE38" s="256"/>
    </row>
    <row r="39" spans="2:31" s="256" customFormat="1" ht="14.1" x14ac:dyDescent="0.3">
      <c r="C39" s="287" t="s">
        <v>48</v>
      </c>
      <c r="D39" s="280" t="s">
        <v>122</v>
      </c>
      <c r="E39" s="271">
        <v>1.148329983012154E-2</v>
      </c>
      <c r="G39" s="258"/>
      <c r="H39" s="294"/>
      <c r="I39" s="258"/>
      <c r="J39" s="275"/>
      <c r="K39" s="275"/>
      <c r="L39" s="255"/>
      <c r="M39" s="255"/>
      <c r="N39" s="255"/>
      <c r="O39" s="255"/>
      <c r="P39" s="255"/>
      <c r="Q39" s="255"/>
      <c r="R39" s="255"/>
      <c r="S39" s="255"/>
      <c r="T39" s="255"/>
      <c r="U39" s="255"/>
      <c r="V39" s="255"/>
      <c r="W39" s="255"/>
      <c r="X39" s="255"/>
      <c r="Y39" s="255"/>
      <c r="Z39" s="255"/>
      <c r="AA39" s="255"/>
      <c r="AB39" s="255"/>
      <c r="AC39" s="255"/>
    </row>
    <row r="40" spans="2:31" s="256" customFormat="1" ht="14.25" x14ac:dyDescent="0.2">
      <c r="C40" s="287">
        <v>3</v>
      </c>
      <c r="D40" s="280" t="s">
        <v>123</v>
      </c>
      <c r="E40" s="271">
        <v>2.3983967784316731E-2</v>
      </c>
      <c r="G40" s="258"/>
      <c r="H40" s="294"/>
      <c r="I40" s="258"/>
      <c r="J40" s="275"/>
      <c r="K40" s="275"/>
      <c r="L40" s="255"/>
      <c r="M40" s="255"/>
      <c r="N40" s="255"/>
      <c r="P40" s="255"/>
      <c r="Q40" s="255"/>
      <c r="R40" s="255"/>
      <c r="S40" s="255"/>
      <c r="T40" s="255"/>
      <c r="U40" s="255"/>
      <c r="V40" s="255"/>
      <c r="W40" s="255"/>
      <c r="X40" s="255"/>
      <c r="Y40" s="255"/>
      <c r="Z40" s="255"/>
      <c r="AA40" s="255"/>
      <c r="AB40" s="255"/>
      <c r="AC40" s="255"/>
    </row>
    <row r="41" spans="2:31" s="256" customFormat="1" ht="14.25" x14ac:dyDescent="0.2">
      <c r="C41" s="273"/>
      <c r="D41" s="281" t="s">
        <v>124</v>
      </c>
      <c r="E41" s="282">
        <v>0.15292726143879121</v>
      </c>
      <c r="F41" s="247"/>
      <c r="G41" s="258"/>
      <c r="H41" s="294"/>
      <c r="I41" s="258"/>
      <c r="J41" s="275"/>
      <c r="K41" s="275"/>
      <c r="L41" s="255"/>
      <c r="M41" s="255"/>
      <c r="N41" s="255"/>
      <c r="O41" s="255"/>
      <c r="P41" s="255"/>
      <c r="Q41" s="255"/>
      <c r="R41" s="255"/>
      <c r="S41" s="255"/>
      <c r="T41" s="255"/>
      <c r="U41" s="255"/>
      <c r="V41" s="255"/>
      <c r="W41" s="255"/>
      <c r="X41" s="255"/>
      <c r="Y41" s="255"/>
      <c r="Z41" s="255"/>
      <c r="AA41" s="255"/>
      <c r="AB41" s="255"/>
      <c r="AC41" s="255"/>
      <c r="AD41" s="255"/>
      <c r="AE41" s="255"/>
    </row>
    <row r="42" spans="2:31" s="256" customFormat="1" ht="14.25" x14ac:dyDescent="0.2">
      <c r="F42" s="247"/>
      <c r="I42" s="258"/>
      <c r="J42" s="275"/>
      <c r="K42" s="275"/>
      <c r="L42" s="255"/>
      <c r="M42" s="255"/>
      <c r="N42" s="255"/>
      <c r="O42" s="255"/>
      <c r="P42" s="255"/>
      <c r="Q42" s="255"/>
      <c r="R42" s="255"/>
      <c r="S42" s="255"/>
      <c r="T42" s="255"/>
      <c r="U42" s="255"/>
      <c r="V42" s="255"/>
      <c r="W42" s="255"/>
      <c r="X42" s="255"/>
      <c r="Y42" s="255"/>
      <c r="Z42" s="255"/>
      <c r="AA42" s="255"/>
      <c r="AB42" s="255"/>
      <c r="AC42" s="255"/>
      <c r="AD42" s="255"/>
      <c r="AE42" s="255"/>
    </row>
    <row r="43" spans="2:31" ht="14.25" x14ac:dyDescent="0.2">
      <c r="F43" s="247"/>
      <c r="G43" s="255"/>
      <c r="H43" s="255"/>
      <c r="I43" s="258"/>
      <c r="J43" s="275"/>
      <c r="K43" s="275"/>
    </row>
    <row r="44" spans="2:31" ht="14.25" x14ac:dyDescent="0.2">
      <c r="B44" s="276"/>
      <c r="C44" s="248"/>
      <c r="D44" s="277"/>
      <c r="F44" s="247"/>
      <c r="G44" s="258"/>
      <c r="H44" s="258"/>
      <c r="I44" s="258"/>
      <c r="J44" s="275"/>
      <c r="K44" s="275"/>
    </row>
    <row r="45" spans="2:31" ht="14.25" x14ac:dyDescent="0.2">
      <c r="F45" s="247"/>
      <c r="G45" s="258"/>
      <c r="H45" s="258"/>
      <c r="I45" s="258"/>
      <c r="J45" s="275"/>
      <c r="K45" s="275"/>
    </row>
    <row r="46" spans="2:31" ht="14.25" x14ac:dyDescent="0.2">
      <c r="F46" s="247"/>
      <c r="G46" s="258"/>
      <c r="H46" s="258"/>
      <c r="I46" s="258"/>
      <c r="K46" s="275"/>
    </row>
    <row r="47" spans="2:31" ht="14.25" x14ac:dyDescent="0.2">
      <c r="B47" s="276"/>
      <c r="F47" s="247"/>
      <c r="G47" s="258"/>
      <c r="H47" s="258"/>
      <c r="I47" s="258"/>
      <c r="K47" s="275"/>
    </row>
    <row r="48" spans="2:31" x14ac:dyDescent="0.2">
      <c r="G48" s="278"/>
      <c r="H48" s="278"/>
    </row>
    <row r="49" spans="7:8" x14ac:dyDescent="0.2">
      <c r="G49" s="278"/>
      <c r="H49" s="278"/>
    </row>
    <row r="50" spans="7:8" x14ac:dyDescent="0.2">
      <c r="G50" s="278"/>
      <c r="H50" s="278"/>
    </row>
  </sheetData>
  <mergeCells count="2">
    <mergeCell ref="C4:E4"/>
    <mergeCell ref="F4:H4"/>
  </mergeCells>
  <pageMargins left="0.75" right="0.75" top="1" bottom="1" header="0.5" footer="0.5"/>
  <pageSetup orientation="portrait" horizontalDpi="4294967292" verticalDpi="4294967292"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A1:AJ43"/>
  <sheetViews>
    <sheetView topLeftCell="A10" zoomScale="110" zoomScaleNormal="110" zoomScalePageLayoutView="115" workbookViewId="0">
      <selection activeCell="A25" sqref="A25"/>
    </sheetView>
  </sheetViews>
  <sheetFormatPr defaultColWidth="12.140625" defaultRowHeight="12.75" x14ac:dyDescent="0.2"/>
  <cols>
    <col min="1" max="1" width="8.140625" style="31" customWidth="1"/>
    <col min="2" max="2" width="17.140625" style="32" customWidth="1"/>
    <col min="3" max="3" width="28.42578125" style="32" customWidth="1"/>
    <col min="4" max="4" width="19" style="32" customWidth="1"/>
    <col min="5" max="5" width="20.85546875" style="32" customWidth="1"/>
    <col min="6" max="6" width="19.42578125" style="32" customWidth="1"/>
    <col min="7" max="7" width="12.140625" style="32" customWidth="1"/>
    <col min="8" max="8" width="15" style="32" customWidth="1"/>
    <col min="9" max="9" width="11.140625" style="32" customWidth="1"/>
    <col min="10" max="10" width="22.85546875" style="31" customWidth="1"/>
    <col min="11" max="11" width="11.42578125" style="31" customWidth="1"/>
    <col min="12" max="12" width="13.140625" style="31" customWidth="1"/>
    <col min="13" max="13" width="15" style="31" customWidth="1"/>
    <col min="14" max="14" width="14.140625" style="31" customWidth="1"/>
    <col min="15" max="15" width="18.140625" style="31" customWidth="1"/>
    <col min="16" max="16" width="12.42578125" style="31" customWidth="1"/>
    <col min="17" max="17" width="16.85546875" style="31" customWidth="1"/>
    <col min="18" max="20" width="13" style="31" customWidth="1"/>
    <col min="21" max="21" width="12.140625" style="31" customWidth="1"/>
    <col min="22" max="22" width="13" style="31" customWidth="1"/>
    <col min="23" max="23" width="12.140625" style="31" customWidth="1"/>
    <col min="24" max="24" width="37.85546875" style="31" customWidth="1"/>
    <col min="25" max="25" width="13" style="31" customWidth="1"/>
    <col min="26" max="26" width="16.140625" style="31" customWidth="1"/>
    <col min="27" max="27" width="13" style="31" customWidth="1"/>
    <col min="28" max="28" width="12.140625" style="31" customWidth="1"/>
    <col min="29" max="29" width="15.85546875" style="31" bestFit="1" customWidth="1"/>
    <col min="30" max="30" width="20.140625" style="31" customWidth="1"/>
    <col min="31" max="31" width="14.42578125" style="31" customWidth="1"/>
    <col min="32" max="16384" width="12.140625" style="31"/>
  </cols>
  <sheetData>
    <row r="1" spans="1:31" x14ac:dyDescent="0.2">
      <c r="E1" s="188"/>
      <c r="F1" s="65"/>
      <c r="G1" s="31"/>
    </row>
    <row r="2" spans="1:31" x14ac:dyDescent="0.2">
      <c r="A2" s="31" t="s">
        <v>142</v>
      </c>
      <c r="F2" s="65"/>
      <c r="G2" s="31"/>
    </row>
    <row r="3" spans="1:31" x14ac:dyDescent="0.2">
      <c r="A3" s="189"/>
      <c r="AA3" s="189"/>
      <c r="AE3" s="189"/>
    </row>
    <row r="4" spans="1:31" s="34" customFormat="1" ht="30" customHeight="1" x14ac:dyDescent="0.2">
      <c r="B4" s="32"/>
      <c r="C4" s="32"/>
      <c r="D4" s="449" t="s">
        <v>52</v>
      </c>
      <c r="E4" s="450"/>
      <c r="F4" s="451"/>
      <c r="G4" s="38"/>
      <c r="Y4" s="190"/>
      <c r="Z4" s="190"/>
      <c r="AA4" s="190"/>
      <c r="AB4" s="190"/>
      <c r="AC4" s="452" t="s">
        <v>35</v>
      </c>
      <c r="AD4" s="452"/>
    </row>
    <row r="5" spans="1:31" ht="38.25" x14ac:dyDescent="0.2">
      <c r="B5" s="191" t="s">
        <v>32</v>
      </c>
      <c r="C5" s="192" t="s">
        <v>33</v>
      </c>
      <c r="D5" s="193" t="s">
        <v>105</v>
      </c>
      <c r="E5" s="194" t="s">
        <v>106</v>
      </c>
      <c r="F5" s="195" t="s">
        <v>107</v>
      </c>
      <c r="G5" s="196"/>
      <c r="H5" s="197" t="s">
        <v>34</v>
      </c>
      <c r="I5" s="198" t="s">
        <v>54</v>
      </c>
      <c r="J5" s="198" t="s">
        <v>58</v>
      </c>
      <c r="K5" s="198" t="s">
        <v>56</v>
      </c>
      <c r="L5" s="198"/>
      <c r="M5" s="199" t="s">
        <v>57</v>
      </c>
      <c r="N5" s="199" t="s">
        <v>78</v>
      </c>
      <c r="O5" s="200" t="s">
        <v>79</v>
      </c>
      <c r="P5" s="201" t="s">
        <v>80</v>
      </c>
      <c r="Q5" s="199" t="s">
        <v>81</v>
      </c>
      <c r="R5" s="199" t="s">
        <v>82</v>
      </c>
      <c r="S5" s="199" t="s">
        <v>83</v>
      </c>
      <c r="T5" s="199"/>
      <c r="U5" s="199" t="s">
        <v>84</v>
      </c>
      <c r="V5" s="199" t="s">
        <v>85</v>
      </c>
      <c r="W5" s="199" t="s">
        <v>86</v>
      </c>
      <c r="X5" s="202"/>
      <c r="Y5" s="203" t="s">
        <v>87</v>
      </c>
      <c r="Z5" s="203" t="s">
        <v>88</v>
      </c>
      <c r="AA5" s="203" t="s">
        <v>36</v>
      </c>
      <c r="AB5" s="204"/>
      <c r="AC5" s="204" t="s">
        <v>37</v>
      </c>
      <c r="AD5" s="205" t="s">
        <v>38</v>
      </c>
    </row>
    <row r="6" spans="1:31" ht="15" customHeight="1" x14ac:dyDescent="0.2">
      <c r="B6" s="157"/>
      <c r="C6" s="158" t="s">
        <v>13</v>
      </c>
      <c r="D6" s="159">
        <v>1</v>
      </c>
      <c r="E6" s="160">
        <v>1</v>
      </c>
      <c r="F6" s="161">
        <v>1</v>
      </c>
      <c r="G6" s="162"/>
      <c r="H6" s="163">
        <f t="shared" ref="H6:H20" si="0">D6/D29</f>
        <v>1</v>
      </c>
      <c r="I6" s="163">
        <f>LOG(H6)</f>
        <v>0</v>
      </c>
      <c r="J6" s="163">
        <f>AVERAGE(I6:I10)</f>
        <v>2.8617416537797181E-2</v>
      </c>
      <c r="K6" s="163">
        <f>I6-$J$6</f>
        <v>-2.8617416537797181E-2</v>
      </c>
      <c r="L6" s="164"/>
      <c r="M6" s="163">
        <f>STDEV(K6:K10)</f>
        <v>0.44236402624879162</v>
      </c>
      <c r="N6" s="163">
        <f>K6/M$6</f>
        <v>-6.4692006672582264E-2</v>
      </c>
      <c r="O6" s="165">
        <f>K6/$M$6*AVERAGE(M$6,M$11,M$16)</f>
        <v>-3.1997167932036094E-2</v>
      </c>
      <c r="P6" s="114">
        <f>AVERAGE(O6,O11,O16)</f>
        <v>1.1934643623537326E-2</v>
      </c>
      <c r="Q6" s="128">
        <f>STDEV(O6,O11,O16)/SQRT(3)</f>
        <v>2.199044643912771E-2</v>
      </c>
      <c r="R6" s="128">
        <f>P6-TINV(0.05,2)*Q6</f>
        <v>-8.2682610776184884E-2</v>
      </c>
      <c r="S6" s="128">
        <f>P6+TINV(0.05,2)*Q6</f>
        <v>0.10655189802325954</v>
      </c>
      <c r="T6" s="206"/>
      <c r="U6" s="129">
        <f>10^P6</f>
        <v>1.0278616050143754</v>
      </c>
      <c r="V6" s="129">
        <f>10^R6</f>
        <v>0.82664185171945725</v>
      </c>
      <c r="W6" s="129">
        <f>10^S6</f>
        <v>1.2780619283492056</v>
      </c>
      <c r="X6" s="217" t="s">
        <v>13</v>
      </c>
      <c r="Y6" s="128">
        <f t="shared" ref="Y6:AA10" si="1">U6/$U$6</f>
        <v>1</v>
      </c>
      <c r="Z6" s="128">
        <f t="shared" si="1"/>
        <v>0.80423458536316872</v>
      </c>
      <c r="AA6" s="128">
        <f t="shared" si="1"/>
        <v>1.2434182988392986</v>
      </c>
      <c r="AB6" s="128"/>
      <c r="AC6" s="128">
        <f t="shared" ref="AC6:AC10" si="2">Y6-Z6</f>
        <v>0.19576541463683128</v>
      </c>
      <c r="AD6" s="130">
        <f t="shared" ref="AD6:AD10" si="3">AA6-Y6</f>
        <v>0.24341829883929855</v>
      </c>
    </row>
    <row r="7" spans="1:31" x14ac:dyDescent="0.2">
      <c r="B7" s="166" t="s">
        <v>47</v>
      </c>
      <c r="C7" s="167" t="s">
        <v>22</v>
      </c>
      <c r="D7" s="168">
        <v>5.1542274026117121E-2</v>
      </c>
      <c r="E7" s="163">
        <v>7.6685626336716453E-2</v>
      </c>
      <c r="F7" s="169">
        <v>8.2346434808410529E-2</v>
      </c>
      <c r="G7" s="162"/>
      <c r="H7" s="163">
        <f t="shared" si="0"/>
        <v>0.64861082185849583</v>
      </c>
      <c r="I7" s="163">
        <f t="shared" ref="I7:I20" si="4">LOG(H7)</f>
        <v>-0.18801580954183028</v>
      </c>
      <c r="J7" s="163"/>
      <c r="K7" s="163">
        <f>I7-$J$6</f>
        <v>-0.21663322607962746</v>
      </c>
      <c r="L7" s="164"/>
      <c r="M7" s="163"/>
      <c r="N7" s="163">
        <f>K7/M$6</f>
        <v>-0.48971709548052161</v>
      </c>
      <c r="O7" s="165">
        <f t="shared" ref="O7:O9" si="5">K7/$M$6*AVERAGE(M$6,M$11,M$16)</f>
        <v>-0.24221787125240418</v>
      </c>
      <c r="P7" s="109">
        <f>AVERAGE(O7,O12,O17)</f>
        <v>-0.50904171623337069</v>
      </c>
      <c r="Q7" s="131">
        <f>STDEV(O7,O12,O17)/SQRT(3)</f>
        <v>0.13485606207954631</v>
      </c>
      <c r="R7" s="131">
        <f>P7-TINV(0.05,2)*Q7</f>
        <v>-1.0892805198631939</v>
      </c>
      <c r="S7" s="131">
        <f>P7+TINV(0.05,2)*Q7</f>
        <v>7.1197087396452363E-2</v>
      </c>
      <c r="T7" s="207"/>
      <c r="U7" s="132">
        <f>10^P7</f>
        <v>0.30971217903461179</v>
      </c>
      <c r="V7" s="132">
        <f>10^R7</f>
        <v>8.1417821944923446E-2</v>
      </c>
      <c r="W7" s="132">
        <f t="shared" ref="V7:W10" si="6">10^S7</f>
        <v>1.1781405047565057</v>
      </c>
      <c r="X7" s="217" t="s">
        <v>23</v>
      </c>
      <c r="Y7" s="131">
        <f t="shared" si="1"/>
        <v>0.30131700369358599</v>
      </c>
      <c r="Z7" s="131">
        <f t="shared" si="1"/>
        <v>7.9210879701829856E-2</v>
      </c>
      <c r="AA7" s="131">
        <f t="shared" si="1"/>
        <v>1.1462053831070269</v>
      </c>
      <c r="AB7" s="131"/>
      <c r="AC7" s="131">
        <f>Y7-Z7</f>
        <v>0.22210612399175614</v>
      </c>
      <c r="AD7" s="133">
        <f t="shared" si="3"/>
        <v>0.84488837941344097</v>
      </c>
    </row>
    <row r="8" spans="1:31" x14ac:dyDescent="0.2">
      <c r="B8" s="166" t="s">
        <v>48</v>
      </c>
      <c r="C8" s="167" t="s">
        <v>24</v>
      </c>
      <c r="D8" s="168">
        <v>5.0077279544274281E-2</v>
      </c>
      <c r="E8" s="163">
        <v>0.16740331474279785</v>
      </c>
      <c r="F8" s="169">
        <v>0.2154089352781616</v>
      </c>
      <c r="G8" s="162"/>
      <c r="H8" s="163">
        <f t="shared" si="0"/>
        <v>0.26371014897607858</v>
      </c>
      <c r="I8" s="163">
        <f t="shared" si="4"/>
        <v>-0.57887315591194322</v>
      </c>
      <c r="J8" s="163"/>
      <c r="K8" s="163">
        <f>I8-$J$6</f>
        <v>-0.60749057244974036</v>
      </c>
      <c r="L8" s="164"/>
      <c r="M8" s="163"/>
      <c r="N8" s="163">
        <f t="shared" ref="N8" si="7">K8/M$6</f>
        <v>-1.3732820401360559</v>
      </c>
      <c r="O8" s="165">
        <f t="shared" si="5"/>
        <v>-0.67923594144600274</v>
      </c>
      <c r="P8" s="109">
        <f>AVERAGE(O8,O13,O18)</f>
        <v>-0.40664905387858158</v>
      </c>
      <c r="Q8" s="131">
        <f>STDEV(O8,O13,O18)/SQRT(3)</f>
        <v>0.13654489851036136</v>
      </c>
      <c r="R8" s="131">
        <f>P8-TINV(0.05,2)*Q8</f>
        <v>-0.99415433418755139</v>
      </c>
      <c r="S8" s="131">
        <f>P8+TINV(0.05,2)*Q8</f>
        <v>0.18085622643038818</v>
      </c>
      <c r="T8" s="207"/>
      <c r="U8" s="132">
        <f t="shared" ref="U8:U9" si="8">10^P8</f>
        <v>0.39205856511748455</v>
      </c>
      <c r="V8" s="132">
        <f t="shared" si="6"/>
        <v>0.10135511384952176</v>
      </c>
      <c r="W8" s="132">
        <f t="shared" si="6"/>
        <v>1.5165482297241395</v>
      </c>
      <c r="X8" s="218" t="s">
        <v>108</v>
      </c>
      <c r="Y8" s="131">
        <f t="shared" si="1"/>
        <v>0.38143127752300982</v>
      </c>
      <c r="Z8" s="131">
        <f t="shared" si="1"/>
        <v>9.8607743839312131E-2</v>
      </c>
      <c r="AA8" s="131">
        <f t="shared" si="1"/>
        <v>1.4754401004237623</v>
      </c>
      <c r="AB8" s="131"/>
      <c r="AC8" s="131">
        <f t="shared" si="2"/>
        <v>0.28282353368369767</v>
      </c>
      <c r="AD8" s="133">
        <f t="shared" si="3"/>
        <v>1.0940088229007525</v>
      </c>
    </row>
    <row r="9" spans="1:31" x14ac:dyDescent="0.2">
      <c r="B9" s="170">
        <v>1</v>
      </c>
      <c r="C9" s="167" t="s">
        <v>20</v>
      </c>
      <c r="D9" s="168">
        <v>3.5292215514288547</v>
      </c>
      <c r="E9" s="163">
        <v>1.4188774621677855</v>
      </c>
      <c r="F9" s="169">
        <v>0.92181554383510789</v>
      </c>
      <c r="G9" s="162"/>
      <c r="H9" s="163">
        <f t="shared" si="0"/>
        <v>3.0859185846645887</v>
      </c>
      <c r="I9" s="163">
        <f t="shared" si="4"/>
        <v>0.48938446395093604</v>
      </c>
      <c r="J9" s="163"/>
      <c r="K9" s="163">
        <f>I9-$J$6</f>
        <v>0.46076704741313884</v>
      </c>
      <c r="L9" s="164"/>
      <c r="M9" s="163"/>
      <c r="N9" s="163">
        <f>K9/M$6</f>
        <v>1.0416015319337859</v>
      </c>
      <c r="O9" s="165">
        <f t="shared" si="5"/>
        <v>0.51518419121286252</v>
      </c>
      <c r="P9" s="109">
        <f>AVERAGE(O9,O14,O19)</f>
        <v>0.50987349727361564</v>
      </c>
      <c r="Q9" s="131">
        <f>STDEV(O9,O14,O19)/SQRT(3)</f>
        <v>1.5764911856735477E-2</v>
      </c>
      <c r="R9" s="131">
        <f>P9-TINV(0.05,2)*Q9</f>
        <v>0.44204255623897304</v>
      </c>
      <c r="S9" s="131">
        <f>P9+TINV(0.05,2)*Q9</f>
        <v>0.57770443830825824</v>
      </c>
      <c r="T9" s="219"/>
      <c r="U9" s="132">
        <f t="shared" si="8"/>
        <v>3.2349941323044269</v>
      </c>
      <c r="V9" s="132">
        <f t="shared" si="6"/>
        <v>2.7672127895409826</v>
      </c>
      <c r="W9" s="132">
        <f t="shared" si="6"/>
        <v>3.7818512098522099</v>
      </c>
      <c r="X9" s="217" t="s">
        <v>21</v>
      </c>
      <c r="Y9" s="131">
        <f>U9/$U$6</f>
        <v>3.1473051591018257</v>
      </c>
      <c r="Z9" s="131">
        <f t="shared" si="1"/>
        <v>2.6922036741534683</v>
      </c>
      <c r="AA9" s="131">
        <f t="shared" si="1"/>
        <v>3.6793389220908956</v>
      </c>
      <c r="AB9" s="131"/>
      <c r="AC9" s="131">
        <f t="shared" si="2"/>
        <v>0.45510148494835745</v>
      </c>
      <c r="AD9" s="133">
        <f>AA9-Y9</f>
        <v>0.5320337629890699</v>
      </c>
    </row>
    <row r="10" spans="1:31" x14ac:dyDescent="0.2">
      <c r="B10" s="171"/>
      <c r="C10" s="172" t="s">
        <v>25</v>
      </c>
      <c r="D10" s="173">
        <v>2.2072499342130101</v>
      </c>
      <c r="E10" s="174">
        <v>0.82917584813901357</v>
      </c>
      <c r="F10" s="175">
        <v>0.8469801125616091</v>
      </c>
      <c r="G10" s="176"/>
      <c r="H10" s="174">
        <f t="shared" si="0"/>
        <v>2.6338533131418327</v>
      </c>
      <c r="I10" s="174">
        <f t="shared" si="4"/>
        <v>0.42059158419182335</v>
      </c>
      <c r="J10" s="174"/>
      <c r="K10" s="174">
        <f>I10-$J$6</f>
        <v>0.39197416765402615</v>
      </c>
      <c r="L10" s="177"/>
      <c r="M10" s="174"/>
      <c r="N10" s="174">
        <f>K10/M$6</f>
        <v>0.88608961035537392</v>
      </c>
      <c r="O10" s="178">
        <f>K10/$M$6*AVERAGE(M$6,M$11,M$16)</f>
        <v>0.43826678941758052</v>
      </c>
      <c r="P10" s="112">
        <f>AVERAGE(O10,O15,O20)</f>
        <v>0.39388262921479927</v>
      </c>
      <c r="Q10" s="134">
        <f>STDEV(O10,O15,O20)/SQRT(3)</f>
        <v>2.4943211136130246E-2</v>
      </c>
      <c r="R10" s="134">
        <f>P10-TINV(0.05,2)*Q10</f>
        <v>0.28656065373121126</v>
      </c>
      <c r="S10" s="134">
        <f>P10+TINV(0.05,2)*Q10</f>
        <v>0.50120460469838735</v>
      </c>
      <c r="T10" s="208"/>
      <c r="U10" s="135">
        <f>10^P10</f>
        <v>2.4767526093771153</v>
      </c>
      <c r="V10" s="135">
        <f t="shared" si="6"/>
        <v>1.9344640077275104</v>
      </c>
      <c r="W10" s="135">
        <f t="shared" si="6"/>
        <v>3.1710610606100404</v>
      </c>
      <c r="X10" s="220" t="s">
        <v>103</v>
      </c>
      <c r="Y10" s="134">
        <f>U10/$U$6</f>
        <v>2.4096168173754053</v>
      </c>
      <c r="Z10" s="134">
        <f t="shared" si="1"/>
        <v>1.8820276954507464</v>
      </c>
      <c r="AA10" s="134">
        <f t="shared" si="1"/>
        <v>3.0851050814041163</v>
      </c>
      <c r="AB10" s="134"/>
      <c r="AC10" s="134">
        <f t="shared" si="2"/>
        <v>0.5275891219246589</v>
      </c>
      <c r="AD10" s="136">
        <f t="shared" si="3"/>
        <v>0.67548826402871098</v>
      </c>
    </row>
    <row r="11" spans="1:31" x14ac:dyDescent="0.2">
      <c r="B11" s="78"/>
      <c r="C11" s="87" t="s">
        <v>13</v>
      </c>
      <c r="D11" s="116">
        <v>0.69404446533698994</v>
      </c>
      <c r="E11" s="117">
        <v>0.69570616002530761</v>
      </c>
      <c r="F11" s="118">
        <v>0.66833808820176777</v>
      </c>
      <c r="G11" s="89"/>
      <c r="H11" s="117">
        <f t="shared" si="0"/>
        <v>1.0178323848060753</v>
      </c>
      <c r="I11" s="117">
        <f t="shared" si="4"/>
        <v>7.6762648894323441E-3</v>
      </c>
      <c r="J11" s="117">
        <f>AVERAGE(I11:I15)</f>
        <v>-2.7914182258912089E-2</v>
      </c>
      <c r="K11" s="117">
        <f>I11-$J$11</f>
        <v>3.5590447148344431E-2</v>
      </c>
      <c r="L11" s="88"/>
      <c r="M11" s="117">
        <f>STDEV(K11:K15)</f>
        <v>0.49309711716383547</v>
      </c>
      <c r="N11" s="117">
        <f>K11/M$11</f>
        <v>7.217735798791787E-2</v>
      </c>
      <c r="O11" s="123">
        <f>K11/$M$11*AVERAGE(M$6,M$11,M$16)</f>
        <v>3.5699480712025798E-2</v>
      </c>
      <c r="P11" s="39"/>
      <c r="Q11" s="39"/>
      <c r="R11" s="39"/>
      <c r="S11" s="39"/>
      <c r="T11" s="209"/>
      <c r="U11" s="86"/>
      <c r="V11" s="86"/>
      <c r="W11" s="86"/>
      <c r="Y11" s="39"/>
      <c r="Z11" s="39"/>
      <c r="AA11" s="39"/>
      <c r="AB11" s="39"/>
      <c r="AC11" s="39"/>
      <c r="AD11" s="39"/>
    </row>
    <row r="12" spans="1:31" x14ac:dyDescent="0.2">
      <c r="B12" s="40" t="s">
        <v>47</v>
      </c>
      <c r="C12" s="90" t="s">
        <v>22</v>
      </c>
      <c r="D12" s="40">
        <v>1.1922660381794755E-2</v>
      </c>
      <c r="E12" s="45">
        <v>5.7699394921144675E-2</v>
      </c>
      <c r="F12" s="46">
        <v>6.2569353168510089E-2</v>
      </c>
      <c r="G12" s="41"/>
      <c r="H12" s="45">
        <f t="shared" si="0"/>
        <v>0.19842971614300378</v>
      </c>
      <c r="I12" s="45">
        <f t="shared" si="4"/>
        <v>-0.70239328888276698</v>
      </c>
      <c r="J12" s="45"/>
      <c r="K12" s="45">
        <f>I12-$J$11</f>
        <v>-0.67447910662385491</v>
      </c>
      <c r="L12" s="79"/>
      <c r="M12" s="45"/>
      <c r="N12" s="45">
        <f t="shared" ref="N12:N15" si="9">K12/M$11</f>
        <v>-1.3678423238474415</v>
      </c>
      <c r="O12" s="46">
        <f t="shared" ref="O12:O14" si="10">K12/$M$11*AVERAGE(M$6,M$11,M$16)</f>
        <v>-0.67654541560607406</v>
      </c>
      <c r="T12" s="210"/>
      <c r="U12" s="91"/>
      <c r="V12" s="91"/>
      <c r="W12" s="91"/>
      <c r="X12" s="210"/>
      <c r="Y12" s="211"/>
      <c r="Z12" s="39"/>
      <c r="AA12" s="39"/>
      <c r="AB12" s="39"/>
      <c r="AC12" s="39"/>
      <c r="AD12" s="39"/>
    </row>
    <row r="13" spans="1:31" x14ac:dyDescent="0.2">
      <c r="B13" s="40" t="s">
        <v>48</v>
      </c>
      <c r="C13" s="90" t="s">
        <v>24</v>
      </c>
      <c r="D13" s="40">
        <v>0.14411076367866479</v>
      </c>
      <c r="E13" s="45">
        <v>0.27833611109945328</v>
      </c>
      <c r="F13" s="46">
        <v>0.31355707987594816</v>
      </c>
      <c r="G13" s="41"/>
      <c r="H13" s="45">
        <f t="shared" si="0"/>
        <v>0.48781296248769401</v>
      </c>
      <c r="I13" s="45">
        <f t="shared" si="4"/>
        <v>-0.31174666350961761</v>
      </c>
      <c r="J13" s="45"/>
      <c r="K13" s="45">
        <f>I13-$J$11</f>
        <v>-0.28383248125070554</v>
      </c>
      <c r="L13" s="79"/>
      <c r="M13" s="45"/>
      <c r="N13" s="45">
        <f t="shared" si="9"/>
        <v>-0.57561172306833808</v>
      </c>
      <c r="O13" s="46">
        <f t="shared" si="10"/>
        <v>-0.2847020198319517</v>
      </c>
      <c r="T13" s="210"/>
      <c r="U13" s="91"/>
      <c r="V13" s="91"/>
      <c r="W13" s="212"/>
      <c r="X13" s="189"/>
      <c r="Y13" s="39"/>
      <c r="Z13" s="39"/>
      <c r="AA13" s="39"/>
      <c r="AB13" s="39"/>
      <c r="AC13" s="92"/>
      <c r="AD13" s="92"/>
    </row>
    <row r="14" spans="1:31" x14ac:dyDescent="0.2">
      <c r="B14" s="47">
        <v>2</v>
      </c>
      <c r="C14" s="90" t="s">
        <v>20</v>
      </c>
      <c r="D14" s="40">
        <v>3.5610568523476598</v>
      </c>
      <c r="E14" s="45">
        <v>1.373398221031839</v>
      </c>
      <c r="F14" s="46">
        <v>0.90403466586400238</v>
      </c>
      <c r="G14" s="41"/>
      <c r="H14" s="45">
        <f t="shared" si="0"/>
        <v>3.1958627879739727</v>
      </c>
      <c r="I14" s="45">
        <f t="shared" si="4"/>
        <v>0.50458812492700644</v>
      </c>
      <c r="J14" s="45"/>
      <c r="K14" s="45">
        <f>I14-$J$11</f>
        <v>0.53250230718591851</v>
      </c>
      <c r="L14" s="79"/>
      <c r="M14" s="45"/>
      <c r="N14" s="45">
        <f t="shared" si="9"/>
        <v>1.0799136491584687</v>
      </c>
      <c r="O14" s="46">
        <f t="shared" si="10"/>
        <v>0.53413366135179974</v>
      </c>
      <c r="S14" s="210"/>
      <c r="T14" s="91"/>
      <c r="V14" s="217"/>
      <c r="X14" s="189"/>
      <c r="Y14" s="39" t="s">
        <v>134</v>
      </c>
      <c r="Z14" s="39"/>
      <c r="AA14" s="39"/>
      <c r="AB14" s="39"/>
      <c r="AC14" s="92"/>
      <c r="AD14" s="92"/>
    </row>
    <row r="15" spans="1:31" x14ac:dyDescent="0.2">
      <c r="B15" s="93"/>
      <c r="C15" s="94" t="s">
        <v>25</v>
      </c>
      <c r="D15" s="93">
        <v>2.001664245277547</v>
      </c>
      <c r="E15" s="119">
        <v>0.98513954371286105</v>
      </c>
      <c r="F15" s="120">
        <v>0.76678817828808699</v>
      </c>
      <c r="G15" s="96"/>
      <c r="H15" s="119">
        <f t="shared" si="0"/>
        <v>2.3030568118517611</v>
      </c>
      <c r="I15" s="119">
        <f t="shared" si="4"/>
        <v>0.36230465128138534</v>
      </c>
      <c r="J15" s="119"/>
      <c r="K15" s="119">
        <f>I15-$J$11</f>
        <v>0.39021883354029741</v>
      </c>
      <c r="L15" s="95"/>
      <c r="M15" s="119"/>
      <c r="N15" s="119">
        <f t="shared" si="9"/>
        <v>0.79136303976939304</v>
      </c>
      <c r="O15" s="120">
        <f>K15/$M$11*AVERAGE(M$6,M$11,M$16)</f>
        <v>0.39141429337420008</v>
      </c>
      <c r="V15" s="217"/>
      <c r="X15" s="189"/>
      <c r="Y15" s="74"/>
      <c r="Z15" s="243"/>
      <c r="AA15" s="74"/>
      <c r="AB15" s="74"/>
      <c r="AC15" s="92"/>
      <c r="AD15" s="92"/>
    </row>
    <row r="16" spans="1:31" x14ac:dyDescent="0.2">
      <c r="B16" s="81"/>
      <c r="C16" s="97" t="s">
        <v>13</v>
      </c>
      <c r="D16" s="81">
        <v>1.3199195509028139</v>
      </c>
      <c r="E16" s="121">
        <v>0.75883072517868</v>
      </c>
      <c r="F16" s="122">
        <v>0.91684515228014252</v>
      </c>
      <c r="G16" s="99"/>
      <c r="H16" s="121">
        <f t="shared" si="0"/>
        <v>1.5824391233004702</v>
      </c>
      <c r="I16" s="121">
        <f t="shared" si="4"/>
        <v>0.19932701162890559</v>
      </c>
      <c r="J16" s="121">
        <f>AVERAGE(I16:I20)</f>
        <v>1.6385900316648605E-2</v>
      </c>
      <c r="K16" s="121">
        <f>I16-$J$16</f>
        <v>0.18294111131225699</v>
      </c>
      <c r="L16" s="98"/>
      <c r="M16" s="121">
        <f>STDEV(K16:K20)</f>
        <v>0.54836210977440603</v>
      </c>
      <c r="N16" s="121">
        <f>K16/M$16</f>
        <v>0.33361369804984925</v>
      </c>
      <c r="O16" s="122">
        <f>K11/$M$16*AVERAGE(M$6,M$11,M$16)</f>
        <v>3.2101618090622272E-2</v>
      </c>
      <c r="S16" s="213"/>
      <c r="T16" s="217"/>
      <c r="V16" s="217"/>
      <c r="X16" s="189"/>
      <c r="Y16" s="39"/>
      <c r="Z16" s="39"/>
      <c r="AA16" s="39"/>
      <c r="AC16" s="92"/>
      <c r="AD16" s="92"/>
    </row>
    <row r="17" spans="1:30" x14ac:dyDescent="0.2">
      <c r="B17" s="49" t="s">
        <v>47</v>
      </c>
      <c r="C17" s="100" t="s">
        <v>22</v>
      </c>
      <c r="D17" s="49">
        <v>1.0922901900997716E-2</v>
      </c>
      <c r="E17" s="54">
        <v>5.903850502033467E-2</v>
      </c>
      <c r="F17" s="55">
        <v>6.350658486947941E-2</v>
      </c>
      <c r="G17" s="50"/>
      <c r="H17" s="54">
        <f t="shared" si="0"/>
        <v>0.1783860865596622</v>
      </c>
      <c r="I17" s="54">
        <f t="shared" si="4"/>
        <v>-0.74863902196664533</v>
      </c>
      <c r="J17" s="54"/>
      <c r="K17" s="54">
        <f>I17-$J$16</f>
        <v>-0.76502492228329388</v>
      </c>
      <c r="L17" s="82"/>
      <c r="M17" s="54"/>
      <c r="N17" s="54">
        <f t="shared" ref="N17:N20" si="11">K17/M$16</f>
        <v>-1.3951090140017552</v>
      </c>
      <c r="O17" s="55">
        <f t="shared" ref="O17:O20" si="12">K12/$M$16*AVERAGE(M$6,M$11,M$16)</f>
        <v>-0.60836186184163388</v>
      </c>
      <c r="S17" s="214"/>
      <c r="T17" s="217"/>
      <c r="V17" s="217"/>
      <c r="X17" s="189"/>
      <c r="Y17" s="39"/>
      <c r="Z17" s="39"/>
      <c r="AA17" s="39"/>
      <c r="AC17" s="92"/>
      <c r="AD17" s="92"/>
    </row>
    <row r="18" spans="1:30" x14ac:dyDescent="0.2">
      <c r="B18" s="49" t="s">
        <v>48</v>
      </c>
      <c r="C18" s="100" t="s">
        <v>24</v>
      </c>
      <c r="D18" s="49">
        <v>0.29655055974116079</v>
      </c>
      <c r="E18" s="54">
        <v>0.55480396374089069</v>
      </c>
      <c r="F18" s="55">
        <v>0.79374637324835573</v>
      </c>
      <c r="G18" s="50"/>
      <c r="H18" s="54">
        <f t="shared" si="0"/>
        <v>0.44687709333014791</v>
      </c>
      <c r="I18" s="54">
        <f t="shared" si="4"/>
        <v>-0.34981190646132759</v>
      </c>
      <c r="J18" s="54"/>
      <c r="K18" s="54">
        <f>I18-$J$16</f>
        <v>-0.3661978067779762</v>
      </c>
      <c r="L18" s="82"/>
      <c r="M18" s="54"/>
      <c r="N18" s="54">
        <f t="shared" si="11"/>
        <v>-0.66780289930795644</v>
      </c>
      <c r="O18" s="55">
        <f t="shared" si="12"/>
        <v>-0.25600920035779023</v>
      </c>
      <c r="S18" s="214"/>
      <c r="T18" s="217"/>
    </row>
    <row r="19" spans="1:30" x14ac:dyDescent="0.2">
      <c r="B19" s="57">
        <v>3</v>
      </c>
      <c r="C19" s="100" t="s">
        <v>20</v>
      </c>
      <c r="D19" s="49">
        <v>3.5927509054881801</v>
      </c>
      <c r="E19" s="54">
        <v>1.4272618099148473</v>
      </c>
      <c r="F19" s="55">
        <v>0.88859627580781719</v>
      </c>
      <c r="G19" s="50"/>
      <c r="H19" s="54">
        <f t="shared" si="0"/>
        <v>3.190237682292465</v>
      </c>
      <c r="I19" s="54">
        <f t="shared" si="4"/>
        <v>0.50382304050630811</v>
      </c>
      <c r="J19" s="54"/>
      <c r="K19" s="54">
        <f>I19-$J$16</f>
        <v>0.4874371401896595</v>
      </c>
      <c r="L19" s="82"/>
      <c r="M19" s="54"/>
      <c r="N19" s="54">
        <f t="shared" si="11"/>
        <v>0.88889646367103881</v>
      </c>
      <c r="O19" s="55">
        <f t="shared" si="12"/>
        <v>0.4803026392561846</v>
      </c>
      <c r="S19" s="213"/>
      <c r="T19" s="217"/>
    </row>
    <row r="20" spans="1:30" x14ac:dyDescent="0.2">
      <c r="B20" s="101"/>
      <c r="C20" s="102" t="s">
        <v>25</v>
      </c>
      <c r="D20" s="61">
        <v>2.312254182861516</v>
      </c>
      <c r="E20" s="62">
        <v>0.65637855070429885</v>
      </c>
      <c r="F20" s="63">
        <v>0.90459880798258629</v>
      </c>
      <c r="G20" s="104"/>
      <c r="H20" s="62">
        <f t="shared" si="0"/>
        <v>3.0007538907686149</v>
      </c>
      <c r="I20" s="62">
        <f t="shared" si="4"/>
        <v>0.47723037787600237</v>
      </c>
      <c r="J20" s="62"/>
      <c r="K20" s="62">
        <f>I20-$J$16</f>
        <v>0.46084447755935376</v>
      </c>
      <c r="L20" s="103"/>
      <c r="M20" s="62"/>
      <c r="N20" s="62">
        <f t="shared" si="11"/>
        <v>0.84040175158882391</v>
      </c>
      <c r="O20" s="63">
        <f t="shared" si="12"/>
        <v>0.35196680485261722</v>
      </c>
      <c r="T20" s="217"/>
    </row>
    <row r="21" spans="1:30" ht="12.6" x14ac:dyDescent="0.25">
      <c r="A21" s="32"/>
      <c r="I21" s="66"/>
      <c r="J21" s="32"/>
      <c r="T21" s="217"/>
    </row>
    <row r="22" spans="1:30" ht="12.6" x14ac:dyDescent="0.25">
      <c r="A22" s="32"/>
      <c r="B22" s="32" t="s">
        <v>49</v>
      </c>
      <c r="I22" s="66"/>
      <c r="J22" s="66"/>
    </row>
    <row r="23" spans="1:30" x14ac:dyDescent="0.2">
      <c r="B23" s="32" t="s">
        <v>116</v>
      </c>
      <c r="I23" s="66"/>
      <c r="J23" s="66"/>
    </row>
    <row r="24" spans="1:30" ht="12.6" x14ac:dyDescent="0.25">
      <c r="B24" s="32" t="s">
        <v>117</v>
      </c>
      <c r="I24" s="66"/>
      <c r="J24" s="66"/>
    </row>
    <row r="25" spans="1:30" ht="12.6" x14ac:dyDescent="0.25">
      <c r="I25" s="66"/>
      <c r="J25" s="66"/>
    </row>
    <row r="26" spans="1:30" ht="12.95" x14ac:dyDescent="0.3">
      <c r="J26" s="66"/>
      <c r="AD26" s="221"/>
    </row>
    <row r="27" spans="1:30" ht="12.95" x14ac:dyDescent="0.3">
      <c r="B27" s="189"/>
      <c r="J27" s="66"/>
    </row>
    <row r="28" spans="1:30" ht="12.95" x14ac:dyDescent="0.3">
      <c r="B28" s="191" t="s">
        <v>29</v>
      </c>
      <c r="C28" s="215" t="s">
        <v>30</v>
      </c>
      <c r="D28" s="192" t="s">
        <v>31</v>
      </c>
      <c r="J28" s="66"/>
    </row>
    <row r="29" spans="1:30" ht="12.6" x14ac:dyDescent="0.25">
      <c r="B29" s="108"/>
      <c r="C29" s="107" t="s">
        <v>51</v>
      </c>
      <c r="D29" s="124">
        <f>GEOMEAN(E6:F6)</f>
        <v>1</v>
      </c>
      <c r="J29" s="66"/>
    </row>
    <row r="30" spans="1:30" ht="12.6" x14ac:dyDescent="0.25">
      <c r="B30" s="109" t="s">
        <v>47</v>
      </c>
      <c r="C30" s="110" t="s">
        <v>50</v>
      </c>
      <c r="D30" s="125">
        <f t="shared" ref="D30:D43" si="13">GEOMEAN(E7:F7)</f>
        <v>7.9465639932479945E-2</v>
      </c>
      <c r="J30" s="66"/>
    </row>
    <row r="31" spans="1:30" ht="12.6" x14ac:dyDescent="0.25">
      <c r="B31" s="109" t="s">
        <v>48</v>
      </c>
      <c r="C31" s="110" t="s">
        <v>104</v>
      </c>
      <c r="D31" s="125">
        <f t="shared" si="13"/>
        <v>0.18989515473223917</v>
      </c>
      <c r="X31" s="216"/>
    </row>
    <row r="32" spans="1:30" ht="12.6" x14ac:dyDescent="0.25">
      <c r="B32" s="111">
        <v>1</v>
      </c>
      <c r="C32" s="110" t="s">
        <v>43</v>
      </c>
      <c r="D32" s="125">
        <f t="shared" si="13"/>
        <v>1.1436534874793041</v>
      </c>
      <c r="AC32" s="32"/>
    </row>
    <row r="33" spans="2:36" ht="12.6" x14ac:dyDescent="0.25">
      <c r="B33" s="112"/>
      <c r="C33" s="113" t="s">
        <v>46</v>
      </c>
      <c r="D33" s="126">
        <f t="shared" si="13"/>
        <v>0.83803069943179853</v>
      </c>
      <c r="AC33" s="32"/>
    </row>
    <row r="34" spans="2:36" ht="12.6" x14ac:dyDescent="0.25">
      <c r="B34" s="114"/>
      <c r="C34" s="107" t="s">
        <v>51</v>
      </c>
      <c r="D34" s="145">
        <f t="shared" si="13"/>
        <v>0.68188483260848909</v>
      </c>
      <c r="AC34" s="32"/>
      <c r="AI34" s="32"/>
      <c r="AJ34" s="32"/>
    </row>
    <row r="35" spans="2:36" ht="12.6" x14ac:dyDescent="0.25">
      <c r="B35" s="109" t="s">
        <v>47</v>
      </c>
      <c r="C35" s="110" t="s">
        <v>50</v>
      </c>
      <c r="D35" s="69">
        <f t="shared" si="13"/>
        <v>6.0085054867499613E-2</v>
      </c>
      <c r="AC35" s="32"/>
      <c r="AI35" s="32"/>
      <c r="AJ35" s="32"/>
    </row>
    <row r="36" spans="2:36" s="32" customFormat="1" x14ac:dyDescent="0.2">
      <c r="B36" s="109" t="s">
        <v>48</v>
      </c>
      <c r="C36" s="110" t="s">
        <v>104</v>
      </c>
      <c r="D36" s="69">
        <f t="shared" si="13"/>
        <v>0.29542216948017297</v>
      </c>
      <c r="J36" s="31"/>
      <c r="K36" s="31"/>
      <c r="L36" s="31"/>
      <c r="M36" s="31"/>
      <c r="N36" s="31"/>
      <c r="O36" s="31"/>
      <c r="P36" s="31"/>
      <c r="Q36" s="31"/>
      <c r="R36" s="31"/>
      <c r="S36" s="31"/>
      <c r="T36" s="31"/>
      <c r="U36" s="31"/>
      <c r="V36" s="31"/>
      <c r="W36" s="31"/>
      <c r="X36" s="31"/>
      <c r="Y36" s="31"/>
      <c r="Z36" s="31"/>
      <c r="AA36" s="31"/>
      <c r="AB36" s="31"/>
    </row>
    <row r="37" spans="2:36" s="32" customFormat="1" x14ac:dyDescent="0.2">
      <c r="B37" s="111">
        <v>2</v>
      </c>
      <c r="C37" s="110" t="s">
        <v>43</v>
      </c>
      <c r="D37" s="69">
        <f t="shared" si="13"/>
        <v>1.1142708835147466</v>
      </c>
      <c r="J37" s="31"/>
      <c r="K37" s="31"/>
      <c r="L37" s="31"/>
      <c r="M37" s="31"/>
      <c r="N37" s="31"/>
      <c r="O37" s="31"/>
      <c r="P37" s="31"/>
      <c r="Q37" s="31"/>
      <c r="R37" s="31"/>
      <c r="S37" s="31"/>
      <c r="T37" s="31"/>
      <c r="U37" s="31"/>
      <c r="V37" s="31"/>
      <c r="W37" s="31"/>
      <c r="X37" s="31"/>
      <c r="Y37" s="31"/>
      <c r="Z37" s="31"/>
      <c r="AA37" s="31"/>
      <c r="AB37" s="31"/>
      <c r="AC37" s="31"/>
    </row>
    <row r="38" spans="2:36" s="32" customFormat="1" x14ac:dyDescent="0.2">
      <c r="B38" s="112"/>
      <c r="C38" s="113" t="s">
        <v>46</v>
      </c>
      <c r="D38" s="127">
        <f t="shared" si="13"/>
        <v>0.86913368136503721</v>
      </c>
      <c r="J38" s="31"/>
      <c r="K38" s="31"/>
      <c r="L38" s="31"/>
      <c r="M38" s="31"/>
      <c r="O38" s="31"/>
      <c r="P38" s="31"/>
      <c r="Q38" s="31"/>
      <c r="R38" s="31"/>
      <c r="S38" s="31"/>
      <c r="T38" s="31"/>
      <c r="U38" s="31"/>
      <c r="V38" s="31"/>
      <c r="W38" s="31"/>
      <c r="X38" s="31"/>
      <c r="Y38" s="31"/>
      <c r="Z38" s="31"/>
      <c r="AA38" s="31"/>
      <c r="AB38" s="31"/>
      <c r="AC38" s="31"/>
    </row>
    <row r="39" spans="2:36" s="32" customFormat="1" x14ac:dyDescent="0.2">
      <c r="B39" s="114"/>
      <c r="C39" s="107" t="s">
        <v>51</v>
      </c>
      <c r="D39" s="145">
        <f t="shared" si="13"/>
        <v>0.83410447294166801</v>
      </c>
      <c r="J39" s="31"/>
      <c r="K39" s="31"/>
      <c r="L39" s="31"/>
      <c r="M39" s="31"/>
      <c r="N39" s="31"/>
      <c r="O39" s="31"/>
      <c r="P39" s="31"/>
      <c r="Q39" s="31"/>
      <c r="R39" s="31"/>
      <c r="S39" s="31"/>
      <c r="T39" s="31"/>
      <c r="U39" s="31"/>
      <c r="V39" s="31"/>
      <c r="W39" s="31"/>
      <c r="X39" s="31"/>
      <c r="Y39" s="31"/>
      <c r="Z39" s="31"/>
      <c r="AA39" s="31"/>
      <c r="AB39" s="31"/>
      <c r="AC39" s="31"/>
      <c r="AI39" s="31"/>
      <c r="AJ39" s="31"/>
    </row>
    <row r="40" spans="2:36" s="32" customFormat="1" x14ac:dyDescent="0.2">
      <c r="B40" s="109" t="s">
        <v>47</v>
      </c>
      <c r="C40" s="110" t="s">
        <v>50</v>
      </c>
      <c r="D40" s="69">
        <f t="shared" si="13"/>
        <v>6.1231804069789335E-2</v>
      </c>
      <c r="J40" s="31"/>
      <c r="K40" s="31"/>
      <c r="L40" s="31"/>
      <c r="M40" s="31"/>
      <c r="N40" s="31"/>
      <c r="O40" s="31"/>
      <c r="P40" s="31"/>
      <c r="Q40" s="31"/>
      <c r="R40" s="31"/>
      <c r="S40" s="31"/>
      <c r="T40" s="31"/>
      <c r="U40" s="31"/>
      <c r="V40" s="31"/>
      <c r="W40" s="31"/>
      <c r="X40" s="31"/>
      <c r="Y40" s="31"/>
      <c r="Z40" s="31"/>
      <c r="AA40" s="31"/>
      <c r="AB40" s="31"/>
      <c r="AC40" s="31"/>
      <c r="AI40" s="31"/>
      <c r="AJ40" s="31"/>
    </row>
    <row r="41" spans="2:36" x14ac:dyDescent="0.2">
      <c r="B41" s="109" t="s">
        <v>48</v>
      </c>
      <c r="C41" s="110" t="s">
        <v>104</v>
      </c>
      <c r="D41" s="69">
        <f t="shared" si="13"/>
        <v>0.66360653559405536</v>
      </c>
    </row>
    <row r="42" spans="2:36" x14ac:dyDescent="0.2">
      <c r="B42" s="111">
        <v>3</v>
      </c>
      <c r="C42" s="110" t="s">
        <v>43</v>
      </c>
      <c r="D42" s="69">
        <f t="shared" si="13"/>
        <v>1.1261702930254633</v>
      </c>
    </row>
    <row r="43" spans="2:36" x14ac:dyDescent="0.2">
      <c r="B43" s="115"/>
      <c r="C43" s="113" t="s">
        <v>46</v>
      </c>
      <c r="D43" s="127">
        <f t="shared" si="13"/>
        <v>0.77055775549432137</v>
      </c>
    </row>
  </sheetData>
  <mergeCells count="2">
    <mergeCell ref="D4:F4"/>
    <mergeCell ref="AC4:AD4"/>
  </mergeCells>
  <phoneticPr fontId="5" type="noConversion"/>
  <pageMargins left="0.75" right="0.75" top="1" bottom="1" header="0.5" footer="0.5"/>
  <pageSetup orientation="portrait" horizontalDpi="4294967292" verticalDpi="4294967292" r:id="rId1"/>
  <drawing r:id="rId2"/>
  <extLst>
    <ext xmlns:mx="http://schemas.microsoft.com/office/mac/excel/2008/main" uri="http://schemas.microsoft.com/office/mac/excel/2008/main">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dimension ref="A1:AD50"/>
  <sheetViews>
    <sheetView topLeftCell="A19" zoomScale="130" zoomScaleNormal="130" zoomScalePageLayoutView="115" workbookViewId="0">
      <selection activeCell="C21" sqref="C21"/>
    </sheetView>
  </sheetViews>
  <sheetFormatPr defaultColWidth="12.140625" defaultRowHeight="12.75" x14ac:dyDescent="0.2"/>
  <cols>
    <col min="1" max="1" width="19.140625" style="256" customWidth="1"/>
    <col min="2" max="2" width="20.140625" style="256" customWidth="1"/>
    <col min="3" max="3" width="19" style="256" customWidth="1"/>
    <col min="4" max="4" width="17.42578125" style="256" customWidth="1"/>
    <col min="5" max="5" width="20.140625" style="256" customWidth="1"/>
    <col min="6" max="6" width="15.140625" style="256" customWidth="1"/>
    <col min="7" max="7" width="15.42578125" style="256" customWidth="1"/>
    <col min="8" max="8" width="11.140625" style="256" customWidth="1"/>
    <col min="9" max="9" width="14.140625" style="255" customWidth="1"/>
    <col min="10" max="10" width="11.85546875" style="255" customWidth="1"/>
    <col min="11" max="11" width="13.42578125" style="255" customWidth="1"/>
    <col min="12" max="12" width="15.140625" style="255" customWidth="1"/>
    <col min="13" max="13" width="14.42578125" style="255" customWidth="1"/>
    <col min="14" max="14" width="15.140625" style="255" customWidth="1"/>
    <col min="15" max="15" width="12.85546875" style="255" customWidth="1"/>
    <col min="16" max="16" width="17.140625" style="255" customWidth="1"/>
    <col min="17" max="19" width="13.140625" style="255" customWidth="1"/>
    <col min="20" max="20" width="12.42578125" style="255" customWidth="1"/>
    <col min="21" max="21" width="13.140625" style="255" customWidth="1"/>
    <col min="22" max="22" width="12.42578125" style="255" customWidth="1"/>
    <col min="23" max="24" width="13.140625" style="255" customWidth="1"/>
    <col min="25" max="25" width="16.85546875" style="255" customWidth="1"/>
    <col min="26" max="26" width="13.140625" style="255" customWidth="1"/>
    <col min="27" max="28" width="12.42578125" style="255" customWidth="1"/>
    <col min="29" max="16384" width="12.140625" style="255"/>
  </cols>
  <sheetData>
    <row r="1" spans="1:30" ht="13.7" x14ac:dyDescent="0.25">
      <c r="D1" s="257"/>
      <c r="E1" s="258"/>
      <c r="F1" s="255"/>
    </row>
    <row r="2" spans="1:30" ht="13.7" x14ac:dyDescent="0.25">
      <c r="A2" s="31" t="s">
        <v>143</v>
      </c>
      <c r="B2" s="255"/>
      <c r="E2" s="258"/>
      <c r="F2" s="255"/>
    </row>
    <row r="3" spans="1:30" ht="13.35" x14ac:dyDescent="0.25">
      <c r="Z3" s="259"/>
      <c r="AD3" s="259"/>
    </row>
    <row r="4" spans="1:30" s="260" customFormat="1" ht="22.5" customHeight="1" x14ac:dyDescent="0.25">
      <c r="A4" s="414"/>
      <c r="B4" s="412"/>
      <c r="C4" s="413"/>
      <c r="D4" s="437" t="s">
        <v>62</v>
      </c>
      <c r="E4" s="438"/>
      <c r="F4" s="439"/>
    </row>
    <row r="5" spans="1:30" s="262" customFormat="1" ht="36" customHeight="1" x14ac:dyDescent="0.25">
      <c r="A5" s="415"/>
      <c r="B5" s="417" t="s">
        <v>4</v>
      </c>
      <c r="C5" s="418"/>
      <c r="D5" s="311" t="s">
        <v>131</v>
      </c>
      <c r="E5" s="312" t="s">
        <v>119</v>
      </c>
      <c r="F5" s="364" t="s">
        <v>107</v>
      </c>
      <c r="G5" s="365" t="s">
        <v>125</v>
      </c>
      <c r="H5" s="366" t="s">
        <v>54</v>
      </c>
      <c r="I5" s="367" t="s">
        <v>126</v>
      </c>
      <c r="J5" s="352" t="s">
        <v>127</v>
      </c>
      <c r="K5" s="353"/>
      <c r="L5" s="353" t="s">
        <v>57</v>
      </c>
      <c r="M5" s="353" t="s">
        <v>66</v>
      </c>
      <c r="N5" s="363" t="s">
        <v>67</v>
      </c>
      <c r="O5" s="353" t="s">
        <v>80</v>
      </c>
      <c r="P5" s="353" t="s">
        <v>81</v>
      </c>
      <c r="Q5" s="353" t="s">
        <v>128</v>
      </c>
      <c r="R5" s="353" t="s">
        <v>129</v>
      </c>
      <c r="S5" s="353"/>
      <c r="T5" s="353" t="s">
        <v>130</v>
      </c>
      <c r="U5" s="353" t="s">
        <v>85</v>
      </c>
      <c r="V5" s="353" t="s">
        <v>86</v>
      </c>
      <c r="W5" s="353"/>
      <c r="X5" s="354" t="s">
        <v>65</v>
      </c>
      <c r="Y5" s="354" t="s">
        <v>64</v>
      </c>
      <c r="Z5" s="354" t="s">
        <v>89</v>
      </c>
      <c r="AA5" s="354"/>
      <c r="AB5" s="354" t="s">
        <v>90</v>
      </c>
      <c r="AC5" s="355" t="s">
        <v>91</v>
      </c>
    </row>
    <row r="6" spans="1:30" s="266" customFormat="1" ht="13.35" x14ac:dyDescent="0.25">
      <c r="A6" s="416"/>
      <c r="B6" s="314"/>
      <c r="C6" s="419" t="s">
        <v>120</v>
      </c>
      <c r="D6" s="314">
        <v>1</v>
      </c>
      <c r="E6" s="369">
        <v>1</v>
      </c>
      <c r="F6" s="370">
        <v>1</v>
      </c>
      <c r="G6" s="314">
        <f t="shared" ref="G6:G20" si="0">D6/E25</f>
        <v>1</v>
      </c>
      <c r="H6" s="369">
        <f>LOG(G6)</f>
        <v>0</v>
      </c>
      <c r="I6" s="370">
        <f>AVERAGE(H6:H10)</f>
        <v>-8.5594849774619203E-2</v>
      </c>
      <c r="J6" s="346">
        <f>H6-$I$6</f>
        <v>8.5594849774619203E-2</v>
      </c>
      <c r="K6" s="308"/>
      <c r="L6" s="369">
        <f>STDEV(J6:J10)</f>
        <v>9.305219942654952E-2</v>
      </c>
      <c r="M6" s="369">
        <f>J6/L$6</f>
        <v>0.91985842679821073</v>
      </c>
      <c r="N6" s="370">
        <f>J6/$L$6*AVERAGE(L$6,L$11,L$16)</f>
        <v>0.131041737222413</v>
      </c>
      <c r="O6" s="269">
        <f>AVERAGE(N6,N11,N16)</f>
        <v>0.12162628317321289</v>
      </c>
      <c r="P6" s="269">
        <f>STDEV(N6,N11,N16)/SQRT(3)</f>
        <v>4.4132944308543087E-2</v>
      </c>
      <c r="Q6" s="269">
        <f>O6-TINV(0.05,2)*P6</f>
        <v>-6.8262450127821089E-2</v>
      </c>
      <c r="R6" s="269">
        <f>O6+TINV(0.05,2)*P6</f>
        <v>0.31151501647424684</v>
      </c>
      <c r="S6" s="356" t="s">
        <v>120</v>
      </c>
      <c r="T6" s="394">
        <f>10^O6</f>
        <v>1.32320240989822</v>
      </c>
      <c r="U6" s="394">
        <f>10^Q6</f>
        <v>0.85455014041287602</v>
      </c>
      <c r="V6" s="394">
        <f>10^R6</f>
        <v>2.0488728920160577</v>
      </c>
      <c r="W6" s="356" t="s">
        <v>120</v>
      </c>
      <c r="X6" s="269">
        <f t="shared" ref="X6:Z10" si="1">T6/$T$6</f>
        <v>1</v>
      </c>
      <c r="Y6" s="269">
        <f t="shared" si="1"/>
        <v>0.64581966751300546</v>
      </c>
      <c r="Z6" s="269">
        <f t="shared" si="1"/>
        <v>1.5484198613072779</v>
      </c>
      <c r="AA6" s="269"/>
      <c r="AB6" s="269">
        <f>X6-Y6</f>
        <v>0.35418033248699454</v>
      </c>
      <c r="AC6" s="357">
        <f t="shared" ref="AC6:AC8" si="2">Z6-X6</f>
        <v>0.54841986130727793</v>
      </c>
    </row>
    <row r="7" spans="1:30" s="266" customFormat="1" ht="13.35" x14ac:dyDescent="0.25">
      <c r="A7" s="416"/>
      <c r="B7" s="315" t="s">
        <v>47</v>
      </c>
      <c r="C7" s="420" t="s">
        <v>121</v>
      </c>
      <c r="D7" s="315">
        <v>1.3447334822532334E-2</v>
      </c>
      <c r="E7" s="306">
        <v>1.76087411227214E-2</v>
      </c>
      <c r="F7" s="372">
        <v>1.8281866352561911E-2</v>
      </c>
      <c r="G7" s="315">
        <f t="shared" si="0"/>
        <v>0.7494830219409524</v>
      </c>
      <c r="H7" s="306">
        <f t="shared" ref="H7:H20" si="3">LOG(G7)</f>
        <v>-0.12523820078884779</v>
      </c>
      <c r="I7" s="372"/>
      <c r="J7" s="347">
        <f>H7-$I$6</f>
        <v>-3.9643351014228584E-2</v>
      </c>
      <c r="K7" s="313"/>
      <c r="L7" s="306"/>
      <c r="M7" s="306">
        <f t="shared" ref="M7:M10" si="4">J7/L$6</f>
        <v>-0.42603346571642237</v>
      </c>
      <c r="N7" s="372">
        <f t="shared" ref="N7:N9" si="5">J7/$L$6*AVERAGE(L$6,L$11,L$16)</f>
        <v>-6.0692128088328461E-2</v>
      </c>
      <c r="O7" s="265">
        <f>AVERAGE(N7,N12,N17)</f>
        <v>5.669820501260487E-2</v>
      </c>
      <c r="P7" s="265">
        <f>STDEV(N7,N12,N17)/SQRT(3)</f>
        <v>6.5066997089466783E-2</v>
      </c>
      <c r="Q7" s="265">
        <f t="shared" ref="Q7:Q10" si="6">O7-TINV(0.05,2)*P7</f>
        <v>-0.22326248763098977</v>
      </c>
      <c r="R7" s="265">
        <f t="shared" ref="R7:R10" si="7">O7+TINV(0.05,2)*P7</f>
        <v>0.3366588976561995</v>
      </c>
      <c r="S7" s="358" t="s">
        <v>121</v>
      </c>
      <c r="T7" s="395">
        <f t="shared" ref="T7:T10" si="8">10^O7</f>
        <v>1.1394576933814611</v>
      </c>
      <c r="U7" s="395">
        <f t="shared" ref="U7:V10" si="9">10^Q7</f>
        <v>0.5980500243064143</v>
      </c>
      <c r="V7" s="395">
        <f t="shared" si="9"/>
        <v>2.1709953720208794</v>
      </c>
      <c r="W7" s="358" t="s">
        <v>121</v>
      </c>
      <c r="X7" s="265">
        <f t="shared" si="1"/>
        <v>0.86113634985678988</v>
      </c>
      <c r="Y7" s="265">
        <f t="shared" si="1"/>
        <v>0.45197168614015443</v>
      </c>
      <c r="Z7" s="265">
        <f t="shared" si="1"/>
        <v>1.6407129822170374</v>
      </c>
      <c r="AA7" s="265"/>
      <c r="AB7" s="265">
        <f>X7-Y7</f>
        <v>0.40916466371663546</v>
      </c>
      <c r="AC7" s="359">
        <f t="shared" si="2"/>
        <v>0.77957663236024755</v>
      </c>
    </row>
    <row r="8" spans="1:30" s="266" customFormat="1" ht="13.35" x14ac:dyDescent="0.25">
      <c r="A8" s="416"/>
      <c r="B8" s="315" t="s">
        <v>48</v>
      </c>
      <c r="C8" s="420" t="s">
        <v>122</v>
      </c>
      <c r="D8" s="315">
        <v>9.676445037475714E-3</v>
      </c>
      <c r="E8" s="306">
        <v>1.4471887360699218E-2</v>
      </c>
      <c r="F8" s="372">
        <v>7.4821564535057445E-3</v>
      </c>
      <c r="G8" s="315">
        <f t="shared" si="0"/>
        <v>0.92990772336939065</v>
      </c>
      <c r="H8" s="306">
        <f t="shared" si="3"/>
        <v>-3.1560145230785069E-2</v>
      </c>
      <c r="I8" s="372"/>
      <c r="J8" s="347">
        <f>H8-$I$6</f>
        <v>5.4034704543834133E-2</v>
      </c>
      <c r="K8" s="313"/>
      <c r="L8" s="306"/>
      <c r="M8" s="306">
        <f t="shared" si="4"/>
        <v>0.58069239498724867</v>
      </c>
      <c r="N8" s="372">
        <f t="shared" si="5"/>
        <v>8.2724621544034233E-2</v>
      </c>
      <c r="O8" s="265">
        <f>AVERAGE(N8,N13,N18)</f>
        <v>-9.9397313509871132E-2</v>
      </c>
      <c r="P8" s="265">
        <f>STDEV(N8,N13,N18)/SQRT(3)</f>
        <v>9.2963432475107535E-2</v>
      </c>
      <c r="Q8" s="265">
        <f t="shared" si="6"/>
        <v>-0.49938668001577252</v>
      </c>
      <c r="R8" s="265">
        <f t="shared" si="7"/>
        <v>0.30059205299603026</v>
      </c>
      <c r="S8" s="261" t="s">
        <v>122</v>
      </c>
      <c r="T8" s="395">
        <f t="shared" si="8"/>
        <v>0.79543131856656102</v>
      </c>
      <c r="U8" s="395">
        <f t="shared" si="9"/>
        <v>0.31667466513800463</v>
      </c>
      <c r="V8" s="395">
        <f t="shared" si="9"/>
        <v>1.9979842160117443</v>
      </c>
      <c r="W8" s="261" t="s">
        <v>122</v>
      </c>
      <c r="X8" s="265">
        <f t="shared" si="1"/>
        <v>0.60114107457508725</v>
      </c>
      <c r="Y8" s="265">
        <f t="shared" si="1"/>
        <v>0.23932443197587819</v>
      </c>
      <c r="Z8" s="265">
        <f t="shared" si="1"/>
        <v>1.5099611375144246</v>
      </c>
      <c r="AA8" s="265"/>
      <c r="AB8" s="265">
        <f>X8-Y8</f>
        <v>0.36181664259920909</v>
      </c>
      <c r="AC8" s="359">
        <f t="shared" si="2"/>
        <v>0.90882006293933737</v>
      </c>
    </row>
    <row r="9" spans="1:30" s="266" customFormat="1" ht="13.35" x14ac:dyDescent="0.25">
      <c r="A9" s="416"/>
      <c r="B9" s="409">
        <v>1</v>
      </c>
      <c r="C9" s="420" t="s">
        <v>123</v>
      </c>
      <c r="D9" s="315">
        <v>2.8586573291301841E-2</v>
      </c>
      <c r="E9" s="306">
        <v>4.6146265576103893E-2</v>
      </c>
      <c r="F9" s="372">
        <v>5.1067039117230185E-2</v>
      </c>
      <c r="G9" s="315">
        <f t="shared" si="0"/>
        <v>0.58887549111805226</v>
      </c>
      <c r="H9" s="306">
        <f t="shared" si="3"/>
        <v>-0.2299765205549901</v>
      </c>
      <c r="I9" s="372"/>
      <c r="J9" s="347">
        <f>H9-$I$6</f>
        <v>-0.1443816707803709</v>
      </c>
      <c r="K9" s="313"/>
      <c r="L9" s="306"/>
      <c r="M9" s="306">
        <f t="shared" si="4"/>
        <v>-1.5516201838338937</v>
      </c>
      <c r="N9" s="372">
        <f t="shared" si="5"/>
        <v>-0.22104162822825024</v>
      </c>
      <c r="O9" s="265">
        <f>AVERAGE(N9,N14,N19)</f>
        <v>-9.803499102600037E-2</v>
      </c>
      <c r="P9" s="265">
        <f>STDEV(N9,N14,N19)/SQRT(3)</f>
        <v>7.7857074374002008E-2</v>
      </c>
      <c r="Q9" s="265">
        <f t="shared" si="6"/>
        <v>-0.43302694461160712</v>
      </c>
      <c r="R9" s="265">
        <f t="shared" si="7"/>
        <v>0.23695696255960635</v>
      </c>
      <c r="S9" s="261" t="s">
        <v>123</v>
      </c>
      <c r="T9" s="395">
        <f t="shared" si="8"/>
        <v>0.7979303955737862</v>
      </c>
      <c r="U9" s="395">
        <f t="shared" si="9"/>
        <v>0.36895470707579547</v>
      </c>
      <c r="V9" s="395">
        <f t="shared" si="9"/>
        <v>1.7256668744701531</v>
      </c>
      <c r="W9" s="261" t="s">
        <v>123</v>
      </c>
      <c r="X9" s="265">
        <f t="shared" si="1"/>
        <v>0.6030297327187929</v>
      </c>
      <c r="Y9" s="265">
        <f t="shared" si="1"/>
        <v>0.27883466982513677</v>
      </c>
      <c r="Z9" s="265">
        <f t="shared" si="1"/>
        <v>1.3041594102015657</v>
      </c>
      <c r="AA9" s="265"/>
      <c r="AB9" s="265">
        <f>X9-Y9</f>
        <v>0.32419506289365613</v>
      </c>
      <c r="AC9" s="359">
        <f>Z9-X9</f>
        <v>0.70112967748277277</v>
      </c>
    </row>
    <row r="10" spans="1:30" s="266" customFormat="1" ht="13.35" x14ac:dyDescent="0.25">
      <c r="A10" s="416"/>
      <c r="B10" s="316"/>
      <c r="C10" s="421" t="s">
        <v>124</v>
      </c>
      <c r="D10" s="316">
        <v>8.0770833013387375E-2</v>
      </c>
      <c r="E10" s="374">
        <v>9.0419394748013665E-2</v>
      </c>
      <c r="F10" s="375">
        <v>8.722606742363169E-2</v>
      </c>
      <c r="G10" s="316">
        <f t="shared" si="0"/>
        <v>0.90949563213940621</v>
      </c>
      <c r="H10" s="374">
        <f t="shared" si="3"/>
        <v>-4.1199382298473031E-2</v>
      </c>
      <c r="I10" s="375"/>
      <c r="J10" s="348">
        <f>H10-$I$6</f>
        <v>4.4395467476146172E-2</v>
      </c>
      <c r="K10" s="317"/>
      <c r="L10" s="374"/>
      <c r="M10" s="374">
        <f t="shared" si="4"/>
        <v>0.47710282776485691</v>
      </c>
      <c r="N10" s="375">
        <f>J10/$L$6*AVERAGE(L$6,L$11,L$16)</f>
        <v>6.7967397550131523E-2</v>
      </c>
      <c r="O10" s="361">
        <f>AVERAGE(N10,N15,N20)</f>
        <v>1.9107816350053767E-2</v>
      </c>
      <c r="P10" s="361">
        <f>STDEV(N10,N15,N20)/SQRT(3)</f>
        <v>2.7781830560364536E-2</v>
      </c>
      <c r="Q10" s="361">
        <f t="shared" si="6"/>
        <v>-0.10042775274793578</v>
      </c>
      <c r="R10" s="361">
        <f t="shared" si="7"/>
        <v>0.1386433854480433</v>
      </c>
      <c r="S10" s="360" t="s">
        <v>124</v>
      </c>
      <c r="T10" s="396">
        <f t="shared" si="8"/>
        <v>1.0449796098146318</v>
      </c>
      <c r="U10" s="396">
        <f t="shared" si="9"/>
        <v>0.79354625653850175</v>
      </c>
      <c r="V10" s="396">
        <f t="shared" si="9"/>
        <v>1.3760790576867379</v>
      </c>
      <c r="W10" s="360" t="s">
        <v>124</v>
      </c>
      <c r="X10" s="361">
        <f t="shared" si="1"/>
        <v>0.78973526801164984</v>
      </c>
      <c r="Y10" s="361">
        <f t="shared" si="1"/>
        <v>0.59971645350883307</v>
      </c>
      <c r="Z10" s="361">
        <f t="shared" si="1"/>
        <v>1.0399611181123718</v>
      </c>
      <c r="AA10" s="361"/>
      <c r="AB10" s="361">
        <f>X10-Y10</f>
        <v>0.19001881450281677</v>
      </c>
      <c r="AC10" s="362">
        <f>Z10-X10</f>
        <v>0.25022585010072196</v>
      </c>
    </row>
    <row r="11" spans="1:30" s="266" customFormat="1" ht="13.35" x14ac:dyDescent="0.25">
      <c r="A11" s="416"/>
      <c r="B11" s="318"/>
      <c r="C11" s="422" t="s">
        <v>120</v>
      </c>
      <c r="D11" s="318">
        <v>0.78936156058298534</v>
      </c>
      <c r="E11" s="377">
        <v>0.64764335699704501</v>
      </c>
      <c r="F11" s="378">
        <v>0.60740609604287243</v>
      </c>
      <c r="G11" s="318">
        <f t="shared" si="0"/>
        <v>1.2585441145118577</v>
      </c>
      <c r="H11" s="377">
        <f t="shared" si="3"/>
        <v>9.9868443049492647E-2</v>
      </c>
      <c r="I11" s="378">
        <f>AVERAGE(H11:H15)</f>
        <v>-6.5531110207890778E-2</v>
      </c>
      <c r="J11" s="349">
        <f>H11-$I$11</f>
        <v>0.16539955325738342</v>
      </c>
      <c r="K11" s="302"/>
      <c r="L11" s="377">
        <f>STDEV(J11:J15)</f>
        <v>0.12213472877583938</v>
      </c>
      <c r="M11" s="377">
        <f>J11/L$11</f>
        <v>1.3542385111523061</v>
      </c>
      <c r="N11" s="378">
        <f>J11/$L$11*AVERAGE(L$6,L$11,L$16)</f>
        <v>0.19292291285800447</v>
      </c>
    </row>
    <row r="12" spans="1:30" s="266" customFormat="1" ht="13.35" x14ac:dyDescent="0.25">
      <c r="A12" s="416"/>
      <c r="B12" s="319" t="s">
        <v>47</v>
      </c>
      <c r="C12" s="423" t="s">
        <v>121</v>
      </c>
      <c r="D12" s="319">
        <v>1.4108432817753376E-2</v>
      </c>
      <c r="E12" s="300">
        <v>1.4883225092991198E-2</v>
      </c>
      <c r="F12" s="380">
        <v>1.3895091219185949E-2</v>
      </c>
      <c r="G12" s="319">
        <f t="shared" si="0"/>
        <v>0.98106898944073728</v>
      </c>
      <c r="H12" s="300">
        <f t="shared" si="3"/>
        <v>-8.3004516619145582E-3</v>
      </c>
      <c r="I12" s="380"/>
      <c r="J12" s="350">
        <f t="shared" ref="J12:J14" si="10">H12-$I$11</f>
        <v>5.7230658545976219E-2</v>
      </c>
      <c r="K12" s="304"/>
      <c r="L12" s="300"/>
      <c r="M12" s="300">
        <f t="shared" ref="M12:M14" si="11">J12/L$11</f>
        <v>0.4685862827027259</v>
      </c>
      <c r="N12" s="380">
        <f t="shared" ref="N12:N14" si="12">J12/$L$11*AVERAGE(L$6,L$11,L$16)</f>
        <v>6.6754142523530097E-2</v>
      </c>
    </row>
    <row r="13" spans="1:30" s="266" customFormat="1" ht="13.35" x14ac:dyDescent="0.25">
      <c r="A13" s="416"/>
      <c r="B13" s="319" t="s">
        <v>48</v>
      </c>
      <c r="C13" s="423" t="s">
        <v>122</v>
      </c>
      <c r="D13" s="319">
        <v>5.9881169510458496E-3</v>
      </c>
      <c r="E13" s="300">
        <v>1.3827570277221575E-2</v>
      </c>
      <c r="F13" s="380">
        <v>6.5448603073634207E-3</v>
      </c>
      <c r="G13" s="319">
        <f t="shared" si="0"/>
        <v>0.62945856279996215</v>
      </c>
      <c r="H13" s="300">
        <f t="shared" si="3"/>
        <v>-0.20103285418144784</v>
      </c>
      <c r="I13" s="380"/>
      <c r="J13" s="350">
        <f>H13-$I$11</f>
        <v>-0.13550174397355708</v>
      </c>
      <c r="K13" s="304"/>
      <c r="L13" s="300"/>
      <c r="M13" s="300">
        <f t="shared" si="11"/>
        <v>-1.109444834664929</v>
      </c>
      <c r="N13" s="380">
        <f>J13/$L$11*AVERAGE(L$6,L$11,L$16)</f>
        <v>-0.15804995013522646</v>
      </c>
    </row>
    <row r="14" spans="1:30" s="266" customFormat="1" ht="13.35" x14ac:dyDescent="0.25">
      <c r="A14" s="416"/>
      <c r="B14" s="410">
        <v>2</v>
      </c>
      <c r="C14" s="423" t="s">
        <v>123</v>
      </c>
      <c r="D14" s="319">
        <v>2.7340616110955309E-2</v>
      </c>
      <c r="E14" s="300">
        <v>3.6110428531320467E-2</v>
      </c>
      <c r="F14" s="380">
        <v>4.4819544083611801E-2</v>
      </c>
      <c r="G14" s="319">
        <f t="shared" si="0"/>
        <v>0.6796076496161606</v>
      </c>
      <c r="H14" s="300">
        <f t="shared" si="3"/>
        <v>-0.16774174138717385</v>
      </c>
      <c r="I14" s="380"/>
      <c r="J14" s="350">
        <f t="shared" si="10"/>
        <v>-0.10221063117928307</v>
      </c>
      <c r="K14" s="304"/>
      <c r="L14" s="300"/>
      <c r="M14" s="300">
        <f t="shared" si="11"/>
        <v>-0.83686787700553134</v>
      </c>
      <c r="N14" s="380">
        <f t="shared" si="12"/>
        <v>-0.11921902026831635</v>
      </c>
    </row>
    <row r="15" spans="1:30" s="266" customFormat="1" ht="13.35" x14ac:dyDescent="0.25">
      <c r="A15" s="416"/>
      <c r="B15" s="320"/>
      <c r="C15" s="424" t="s">
        <v>124</v>
      </c>
      <c r="D15" s="382">
        <v>5.1373485682847914E-2</v>
      </c>
      <c r="E15" s="383">
        <v>5.8971269886019306E-2</v>
      </c>
      <c r="F15" s="384">
        <v>5.6459298894464223E-2</v>
      </c>
      <c r="G15" s="382">
        <f t="shared" si="0"/>
        <v>0.89033009390311568</v>
      </c>
      <c r="H15" s="383">
        <f t="shared" si="3"/>
        <v>-5.0448946858410282E-2</v>
      </c>
      <c r="I15" s="384"/>
      <c r="J15" s="320">
        <f>H15-$I$11</f>
        <v>1.5082163349480496E-2</v>
      </c>
      <c r="K15" s="321"/>
      <c r="L15" s="383"/>
      <c r="M15" s="383">
        <f>J15/L$11</f>
        <v>0.12348791781542844</v>
      </c>
      <c r="N15" s="384">
        <f>J15/$L$11*AVERAGE(L$6,L$11,L$16)</f>
        <v>1.7591915022008235E-2</v>
      </c>
      <c r="W15" s="39" t="s">
        <v>135</v>
      </c>
    </row>
    <row r="16" spans="1:30" s="266" customFormat="1" ht="13.35" x14ac:dyDescent="0.25">
      <c r="A16" s="416"/>
      <c r="B16" s="322"/>
      <c r="C16" s="425" t="s">
        <v>120</v>
      </c>
      <c r="D16" s="322">
        <v>1.0491620089739502</v>
      </c>
      <c r="E16" s="386">
        <v>0.88770675600687043</v>
      </c>
      <c r="F16" s="387">
        <v>0.89246780211282628</v>
      </c>
      <c r="G16" s="322">
        <f t="shared" si="0"/>
        <v>1.1787223409771859</v>
      </c>
      <c r="H16" s="386">
        <f t="shared" si="3"/>
        <v>7.141151503326082E-2</v>
      </c>
      <c r="I16" s="387">
        <f>AVERAGE(H16:H20)</f>
        <v>1.0470740761590314E-2</v>
      </c>
      <c r="J16" s="351">
        <f>H16-$I$16</f>
        <v>6.0940774271670509E-2</v>
      </c>
      <c r="K16" s="298"/>
      <c r="L16" s="295">
        <f>STDEV(J16:J20)</f>
        <v>0.21218885073742708</v>
      </c>
      <c r="M16" s="295">
        <f>J16/L$16</f>
        <v>0.28720064254027006</v>
      </c>
      <c r="N16" s="389">
        <f>J16/$L$16*AVERAGE(L$6,L$11,L$16)</f>
        <v>4.0914199439221186E-2</v>
      </c>
    </row>
    <row r="17" spans="1:29" s="266" customFormat="1" ht="13.35" x14ac:dyDescent="0.25">
      <c r="A17" s="416"/>
      <c r="B17" s="323" t="s">
        <v>47</v>
      </c>
      <c r="C17" s="426" t="s">
        <v>121</v>
      </c>
      <c r="D17" s="323">
        <v>2.0429804313474336E-2</v>
      </c>
      <c r="E17" s="295">
        <v>1.120615953973172E-2</v>
      </c>
      <c r="F17" s="389">
        <v>1.1520847740797591E-2</v>
      </c>
      <c r="G17" s="323">
        <f t="shared" si="0"/>
        <v>1.7980161474447089</v>
      </c>
      <c r="H17" s="295">
        <f t="shared" si="3"/>
        <v>0.2547935876834414</v>
      </c>
      <c r="I17" s="389"/>
      <c r="J17" s="351">
        <f t="shared" ref="J17:J18" si="13">H17-$I$16</f>
        <v>0.24432284692185108</v>
      </c>
      <c r="K17" s="298"/>
      <c r="L17" s="295"/>
      <c r="M17" s="295">
        <f t="shared" ref="M17:M20" si="14">J17/L$16</f>
        <v>1.1514405496459763</v>
      </c>
      <c r="N17" s="389">
        <f t="shared" ref="N17:N19" si="15">J17/$L$16*AVERAGE(L$6,L$11,L$16)</f>
        <v>0.16403260060261299</v>
      </c>
    </row>
    <row r="18" spans="1:29" s="266" customFormat="1" ht="13.35" x14ac:dyDescent="0.25">
      <c r="A18" s="416"/>
      <c r="B18" s="323" t="s">
        <v>48</v>
      </c>
      <c r="C18" s="426" t="s">
        <v>122</v>
      </c>
      <c r="D18" s="323">
        <v>5.4775035749226536E-3</v>
      </c>
      <c r="E18" s="295">
        <v>1.5467972103394199E-2</v>
      </c>
      <c r="F18" s="389">
        <v>8.5251107324879026E-3</v>
      </c>
      <c r="G18" s="323">
        <f t="shared" si="0"/>
        <v>0.47699734884172917</v>
      </c>
      <c r="H18" s="295">
        <f t="shared" si="3"/>
        <v>-0.3214840347682873</v>
      </c>
      <c r="I18" s="389"/>
      <c r="J18" s="351">
        <f t="shared" si="13"/>
        <v>-0.33195477552987762</v>
      </c>
      <c r="K18" s="298"/>
      <c r="L18" s="295"/>
      <c r="M18" s="295">
        <f t="shared" si="14"/>
        <v>-1.5644308095181438</v>
      </c>
      <c r="N18" s="389">
        <f>J18/$L$16*AVERAGE(L$6,L$11,L$16)</f>
        <v>-0.22286661193842119</v>
      </c>
    </row>
    <row r="19" spans="1:29" s="266" customFormat="1" ht="13.35" x14ac:dyDescent="0.25">
      <c r="A19" s="416"/>
      <c r="B19" s="411">
        <v>3</v>
      </c>
      <c r="C19" s="426" t="s">
        <v>123</v>
      </c>
      <c r="D19" s="323">
        <v>2.8783235236358846E-2</v>
      </c>
      <c r="E19" s="295">
        <v>2.2820132708821904E-2</v>
      </c>
      <c r="F19" s="389">
        <v>2.5207158872339406E-2</v>
      </c>
      <c r="G19" s="323">
        <f t="shared" si="0"/>
        <v>1.2001031478694859</v>
      </c>
      <c r="H19" s="295">
        <f t="shared" si="3"/>
        <v>7.9218574902099395E-2</v>
      </c>
      <c r="I19" s="389"/>
      <c r="J19" s="351">
        <f>H19-$I$16</f>
        <v>6.8747834140509084E-2</v>
      </c>
      <c r="K19" s="298"/>
      <c r="L19" s="295"/>
      <c r="M19" s="295">
        <f t="shared" si="14"/>
        <v>0.32399362125572301</v>
      </c>
      <c r="N19" s="389">
        <f t="shared" si="15"/>
        <v>4.6155675418565446E-2</v>
      </c>
    </row>
    <row r="20" spans="1:29" s="266" customFormat="1" ht="13.35" x14ac:dyDescent="0.25">
      <c r="A20" s="416"/>
      <c r="B20" s="324"/>
      <c r="C20" s="427" t="s">
        <v>124</v>
      </c>
      <c r="D20" s="391">
        <v>0.14219979568109875</v>
      </c>
      <c r="E20" s="392">
        <v>0.16231158406056367</v>
      </c>
      <c r="F20" s="393">
        <v>0.14408550952495203</v>
      </c>
      <c r="G20" s="391">
        <f t="shared" si="0"/>
        <v>0.92985249551476401</v>
      </c>
      <c r="H20" s="392">
        <f t="shared" si="3"/>
        <v>-3.1585939042562745E-2</v>
      </c>
      <c r="I20" s="393"/>
      <c r="J20" s="324">
        <f>H20-$I$16</f>
        <v>-4.2056679804153063E-2</v>
      </c>
      <c r="K20" s="325"/>
      <c r="L20" s="392"/>
      <c r="M20" s="392">
        <f t="shared" si="14"/>
        <v>-0.1982040039238257</v>
      </c>
      <c r="N20" s="393">
        <f>J20/$L$16*AVERAGE(L$6,L$11,L$16)</f>
        <v>-2.823586352197845E-2</v>
      </c>
    </row>
    <row r="21" spans="1:29" s="266" customFormat="1" ht="13.35" x14ac:dyDescent="0.25"/>
    <row r="22" spans="1:29" s="266" customFormat="1" ht="13.35" x14ac:dyDescent="0.25"/>
    <row r="23" spans="1:29" s="266" customFormat="1" ht="13.35" x14ac:dyDescent="0.25"/>
    <row r="24" spans="1:29" s="266" customFormat="1" ht="13.35" x14ac:dyDescent="0.25">
      <c r="C24" s="283" t="s">
        <v>4</v>
      </c>
      <c r="D24" s="284" t="s">
        <v>5</v>
      </c>
      <c r="E24" s="285" t="s">
        <v>6</v>
      </c>
      <c r="J24" s="266">
        <v>0.1</v>
      </c>
      <c r="K24" s="266">
        <v>15.164999999999999</v>
      </c>
      <c r="L24" s="266">
        <v>14.945</v>
      </c>
      <c r="M24" s="266">
        <v>14.774999999999999</v>
      </c>
      <c r="N24" s="266">
        <v>1</v>
      </c>
      <c r="O24" s="266">
        <v>1</v>
      </c>
      <c r="P24" s="266">
        <v>1</v>
      </c>
    </row>
    <row r="25" spans="1:29" s="266" customFormat="1" ht="13.35" x14ac:dyDescent="0.25">
      <c r="C25" s="279"/>
      <c r="D25" s="269" t="s">
        <v>120</v>
      </c>
      <c r="E25" s="270">
        <v>1</v>
      </c>
      <c r="J25" s="266">
        <v>2.1</v>
      </c>
      <c r="K25" s="266">
        <v>21.450000000000003</v>
      </c>
      <c r="L25" s="266">
        <v>20.71</v>
      </c>
      <c r="M25" s="266">
        <v>20.754999999999999</v>
      </c>
      <c r="N25" s="266">
        <v>1.3447334822532334E-2</v>
      </c>
      <c r="O25" s="266">
        <v>1.76087411227214E-2</v>
      </c>
      <c r="P25" s="266">
        <v>1.8281866352561911E-2</v>
      </c>
    </row>
    <row r="26" spans="1:29" s="266" customFormat="1" ht="12.95" x14ac:dyDescent="0.3">
      <c r="C26" s="286" t="s">
        <v>47</v>
      </c>
      <c r="D26" s="265" t="s">
        <v>121</v>
      </c>
      <c r="E26" s="271">
        <v>1.7942147358731998E-2</v>
      </c>
      <c r="F26" s="293"/>
      <c r="J26" s="266">
        <v>8.1</v>
      </c>
      <c r="K26" s="266">
        <v>21.93</v>
      </c>
      <c r="L26" s="266">
        <v>20.990000000000002</v>
      </c>
      <c r="M26" s="266">
        <v>22.09</v>
      </c>
      <c r="N26" s="266">
        <v>9.676445037475714E-3</v>
      </c>
      <c r="O26" s="266">
        <v>1.4471887360699218E-2</v>
      </c>
      <c r="P26" s="266">
        <v>7.4821564535057445E-3</v>
      </c>
    </row>
    <row r="27" spans="1:29" s="266" customFormat="1" ht="12.95" x14ac:dyDescent="0.3">
      <c r="C27" s="287" t="s">
        <v>48</v>
      </c>
      <c r="D27" s="280" t="s">
        <v>122</v>
      </c>
      <c r="E27" s="271">
        <v>1.0405812097585843E-2</v>
      </c>
      <c r="F27" s="293"/>
      <c r="J27" s="266">
        <v>24.1</v>
      </c>
      <c r="K27" s="266">
        <v>20.350000000000001</v>
      </c>
      <c r="L27" s="266">
        <v>19.335000000000001</v>
      </c>
      <c r="M27" s="266">
        <v>19.22</v>
      </c>
      <c r="N27" s="266">
        <v>2.8586573291301841E-2</v>
      </c>
      <c r="O27" s="266">
        <v>4.6146265576103893E-2</v>
      </c>
      <c r="P27" s="266">
        <v>5.1067039117230185E-2</v>
      </c>
    </row>
    <row r="28" spans="1:29" s="266" customFormat="1" ht="12.95" x14ac:dyDescent="0.3">
      <c r="C28" s="287">
        <v>1</v>
      </c>
      <c r="D28" s="280" t="s">
        <v>123</v>
      </c>
      <c r="E28" s="271">
        <v>4.8544342093481817E-2</v>
      </c>
      <c r="F28" s="293"/>
      <c r="J28" s="266">
        <v>48.1</v>
      </c>
      <c r="K28" s="266">
        <v>18.835000000000001</v>
      </c>
      <c r="L28" s="266">
        <v>18.375</v>
      </c>
      <c r="M28" s="266">
        <v>18.420000000000002</v>
      </c>
      <c r="N28" s="266">
        <v>8.0770833013387375E-2</v>
      </c>
      <c r="O28" s="266">
        <v>9.0419394748013665E-2</v>
      </c>
      <c r="P28" s="266">
        <v>8.722606742363169E-2</v>
      </c>
    </row>
    <row r="29" spans="1:29" s="266" customFormat="1" ht="14.1" x14ac:dyDescent="0.3">
      <c r="C29" s="288"/>
      <c r="D29" s="281" t="s">
        <v>124</v>
      </c>
      <c r="E29" s="272">
        <v>8.8808379236951562E-2</v>
      </c>
      <c r="F29" s="294"/>
      <c r="G29" s="258"/>
      <c r="J29" s="266">
        <v>0.2</v>
      </c>
      <c r="K29" s="266">
        <v>15.51</v>
      </c>
      <c r="L29" s="266">
        <v>15.565000000000001</v>
      </c>
      <c r="M29" s="266">
        <v>15.52</v>
      </c>
      <c r="N29" s="266">
        <v>0.78936156058298534</v>
      </c>
      <c r="O29" s="266">
        <v>0.64764335699704501</v>
      </c>
      <c r="P29" s="266">
        <v>0.60740609604287243</v>
      </c>
    </row>
    <row r="30" spans="1:29" s="266" customFormat="1" ht="14.1" x14ac:dyDescent="0.3">
      <c r="C30" s="289"/>
      <c r="D30" s="269" t="s">
        <v>120</v>
      </c>
      <c r="E30" s="270">
        <v>0.62720213894858123</v>
      </c>
      <c r="F30" s="294"/>
      <c r="G30" s="258"/>
      <c r="J30" s="266">
        <v>2.2000000000000002</v>
      </c>
      <c r="K30" s="266">
        <v>21.380000000000003</v>
      </c>
      <c r="L30" s="266">
        <v>20.95</v>
      </c>
      <c r="M30" s="266">
        <v>21.164999999999999</v>
      </c>
      <c r="N30" s="266">
        <v>1.4108432817753376E-2</v>
      </c>
      <c r="O30" s="266">
        <v>1.4883225092991198E-2</v>
      </c>
      <c r="P30" s="266">
        <v>1.3895091219185949E-2</v>
      </c>
      <c r="Z30" s="262"/>
      <c r="AA30" s="262"/>
      <c r="AB30" s="262"/>
      <c r="AC30" s="262"/>
    </row>
    <row r="31" spans="1:29" s="266" customFormat="1" ht="14.1" x14ac:dyDescent="0.3">
      <c r="C31" s="290" t="s">
        <v>47</v>
      </c>
      <c r="D31" s="265" t="s">
        <v>121</v>
      </c>
      <c r="E31" s="271">
        <v>1.438067349962407E-2</v>
      </c>
      <c r="F31" s="294"/>
      <c r="G31" s="258"/>
      <c r="J31" s="262">
        <v>8.1999999999999993</v>
      </c>
      <c r="K31" s="262">
        <v>22.630000000000003</v>
      </c>
      <c r="L31" s="262">
        <v>21.055</v>
      </c>
      <c r="M31" s="262">
        <v>22.29</v>
      </c>
      <c r="N31" s="262">
        <v>5.9881169510458496E-3</v>
      </c>
      <c r="O31" s="262">
        <v>1.3827570277221575E-2</v>
      </c>
      <c r="P31" s="262">
        <v>6.5448603073634207E-3</v>
      </c>
      <c r="Z31" s="262"/>
      <c r="AA31" s="262"/>
      <c r="AB31" s="262"/>
      <c r="AC31" s="262"/>
    </row>
    <row r="32" spans="1:29" s="262" customFormat="1" ht="14.1" x14ac:dyDescent="0.3">
      <c r="C32" s="287" t="s">
        <v>48</v>
      </c>
      <c r="D32" s="280" t="s">
        <v>122</v>
      </c>
      <c r="E32" s="271">
        <v>9.5131233490723596E-3</v>
      </c>
      <c r="F32" s="294"/>
      <c r="G32" s="258"/>
      <c r="J32" s="262">
        <v>24.2</v>
      </c>
      <c r="K32" s="262">
        <v>20.414999999999999</v>
      </c>
      <c r="L32" s="262">
        <v>19.685000000000002</v>
      </c>
      <c r="M32" s="262">
        <v>19.414999999999999</v>
      </c>
      <c r="N32" s="262">
        <v>2.7340616110955309E-2</v>
      </c>
      <c r="O32" s="262">
        <v>3.6110428531320467E-2</v>
      </c>
      <c r="P32" s="262">
        <v>4.4819544083611801E-2</v>
      </c>
    </row>
    <row r="33" spans="1:29" s="262" customFormat="1" ht="14.1" x14ac:dyDescent="0.3">
      <c r="C33" s="287">
        <v>2</v>
      </c>
      <c r="D33" s="280" t="s">
        <v>123</v>
      </c>
      <c r="E33" s="271">
        <v>4.0230000539866154E-2</v>
      </c>
      <c r="F33" s="294"/>
      <c r="G33" s="258"/>
      <c r="J33" s="262">
        <v>48.2</v>
      </c>
      <c r="K33" s="262">
        <v>19.494999999999997</v>
      </c>
      <c r="L33" s="262">
        <v>18.984999999999999</v>
      </c>
      <c r="M33" s="262">
        <v>19.07</v>
      </c>
      <c r="N33" s="262">
        <v>5.1373485682847914E-2</v>
      </c>
      <c r="O33" s="262">
        <v>5.8971269886019306E-2</v>
      </c>
      <c r="P33" s="262">
        <v>5.6459298894464223E-2</v>
      </c>
    </row>
    <row r="34" spans="1:29" s="262" customFormat="1" ht="14.1" x14ac:dyDescent="0.3">
      <c r="C34" s="291"/>
      <c r="D34" s="281" t="s">
        <v>124</v>
      </c>
      <c r="E34" s="272">
        <v>5.7701616551712666E-2</v>
      </c>
      <c r="F34" s="294"/>
      <c r="G34" s="258"/>
      <c r="J34" s="262">
        <v>0.3</v>
      </c>
      <c r="K34" s="262">
        <v>15.094999999999999</v>
      </c>
      <c r="L34" s="262">
        <v>15.114999999999998</v>
      </c>
      <c r="M34" s="262">
        <v>14.945</v>
      </c>
      <c r="N34" s="262">
        <v>1.0491620089739502</v>
      </c>
      <c r="O34" s="262">
        <v>0.88770675600687043</v>
      </c>
      <c r="P34" s="262">
        <v>0.89246780211282628</v>
      </c>
    </row>
    <row r="35" spans="1:29" s="262" customFormat="1" ht="14.1" x14ac:dyDescent="0.3">
      <c r="C35" s="289"/>
      <c r="D35" s="269" t="s">
        <v>120</v>
      </c>
      <c r="E35" s="270">
        <v>0.89008409572026315</v>
      </c>
      <c r="F35" s="294"/>
      <c r="J35" s="262">
        <v>2.2999999999999998</v>
      </c>
      <c r="K35" s="262">
        <v>20.84</v>
      </c>
      <c r="L35" s="262">
        <v>21.355</v>
      </c>
      <c r="M35" s="262">
        <v>21.445</v>
      </c>
      <c r="N35" s="262">
        <v>2.0429804313474336E-2</v>
      </c>
      <c r="O35" s="262">
        <v>1.120615953973172E-2</v>
      </c>
      <c r="P35" s="262">
        <v>1.1520847740797591E-2</v>
      </c>
    </row>
    <row r="36" spans="1:29" s="262" customFormat="1" ht="14.1" x14ac:dyDescent="0.3">
      <c r="C36" s="292" t="s">
        <v>47</v>
      </c>
      <c r="D36" s="265" t="s">
        <v>121</v>
      </c>
      <c r="E36" s="271">
        <v>1.1362414260021308E-2</v>
      </c>
      <c r="F36" s="294"/>
      <c r="G36" s="258"/>
      <c r="J36" s="262">
        <v>8.3000000000000007</v>
      </c>
      <c r="K36" s="262">
        <v>22.759999999999998</v>
      </c>
      <c r="L36" s="262">
        <v>20.895</v>
      </c>
      <c r="M36" s="262">
        <v>21.895000000000003</v>
      </c>
      <c r="N36" s="262">
        <v>5.4775035749226536E-3</v>
      </c>
      <c r="O36" s="262">
        <v>1.5467972103394199E-2</v>
      </c>
      <c r="P36" s="262">
        <v>8.5251107324879026E-3</v>
      </c>
      <c r="AB36" s="264"/>
      <c r="AC36" s="264"/>
    </row>
    <row r="37" spans="1:29" s="262" customFormat="1" ht="14.1" x14ac:dyDescent="0.3">
      <c r="C37" s="287" t="s">
        <v>48</v>
      </c>
      <c r="D37" s="280" t="s">
        <v>122</v>
      </c>
      <c r="E37" s="271">
        <v>1.148329983012154E-2</v>
      </c>
      <c r="F37" s="294"/>
      <c r="G37" s="258"/>
      <c r="J37" s="255">
        <v>24.3</v>
      </c>
      <c r="K37" s="255">
        <v>20.34</v>
      </c>
      <c r="L37" s="255">
        <v>20.34</v>
      </c>
      <c r="M37" s="256">
        <v>20.274999999999999</v>
      </c>
      <c r="N37" s="255">
        <v>2.8783235236358846E-2</v>
      </c>
      <c r="O37" s="255">
        <v>2.2820132708821904E-2</v>
      </c>
      <c r="P37" s="255">
        <v>2.5207158872339406E-2</v>
      </c>
      <c r="Z37" s="255"/>
      <c r="AA37" s="255"/>
      <c r="AB37" s="256"/>
      <c r="AC37" s="256"/>
    </row>
    <row r="38" spans="1:29" s="264" customFormat="1" ht="14.1" x14ac:dyDescent="0.3">
      <c r="C38" s="287">
        <v>3</v>
      </c>
      <c r="D38" s="280" t="s">
        <v>123</v>
      </c>
      <c r="E38" s="271">
        <v>2.3983967784316731E-2</v>
      </c>
      <c r="F38" s="294"/>
      <c r="G38" s="258"/>
      <c r="H38" s="274"/>
      <c r="J38" s="255">
        <v>48.3</v>
      </c>
      <c r="K38" s="255">
        <v>18.009999999999998</v>
      </c>
      <c r="L38" s="255">
        <v>17.54</v>
      </c>
      <c r="M38" s="255">
        <v>17.670000000000002</v>
      </c>
      <c r="N38" s="255">
        <v>0.14219979568109875</v>
      </c>
      <c r="O38" s="255">
        <v>0.16231158406056367</v>
      </c>
      <c r="P38" s="255">
        <v>0.14408550952495203</v>
      </c>
      <c r="Q38" s="262"/>
      <c r="R38" s="262"/>
      <c r="S38" s="262"/>
      <c r="T38" s="262"/>
      <c r="U38" s="262"/>
      <c r="V38" s="262"/>
      <c r="W38" s="262"/>
      <c r="X38" s="262"/>
      <c r="Y38" s="262"/>
      <c r="Z38" s="255"/>
      <c r="AA38" s="255"/>
      <c r="AB38" s="256"/>
      <c r="AC38" s="256"/>
    </row>
    <row r="39" spans="1:29" s="256" customFormat="1" ht="14.1" x14ac:dyDescent="0.3">
      <c r="C39" s="273"/>
      <c r="D39" s="281" t="s">
        <v>124</v>
      </c>
      <c r="E39" s="282">
        <v>0.15292726143879121</v>
      </c>
      <c r="F39" s="294"/>
      <c r="G39" s="258"/>
      <c r="H39" s="275"/>
      <c r="I39" s="275"/>
      <c r="Q39" s="255"/>
      <c r="R39" s="255"/>
      <c r="S39" s="255"/>
      <c r="T39" s="255"/>
      <c r="U39" s="255"/>
      <c r="V39" s="255"/>
      <c r="W39" s="255"/>
      <c r="X39" s="255"/>
      <c r="Y39" s="255"/>
      <c r="Z39" s="255"/>
      <c r="AA39" s="255"/>
    </row>
    <row r="40" spans="1:29" s="256" customFormat="1" ht="14.1" x14ac:dyDescent="0.3">
      <c r="E40" s="258"/>
      <c r="F40" s="294"/>
      <c r="G40" s="258"/>
      <c r="H40" s="275"/>
      <c r="I40" s="275"/>
      <c r="Q40" s="255"/>
      <c r="R40" s="255"/>
      <c r="S40" s="255"/>
      <c r="T40" s="255"/>
      <c r="U40" s="255"/>
      <c r="V40" s="255"/>
      <c r="W40" s="255"/>
      <c r="X40" s="255"/>
      <c r="Y40" s="255"/>
      <c r="Z40" s="255"/>
      <c r="AA40" s="255"/>
    </row>
    <row r="41" spans="1:29" s="256" customFormat="1" ht="14.25" x14ac:dyDescent="0.2">
      <c r="D41" s="247"/>
      <c r="E41" s="258"/>
      <c r="F41" s="294"/>
      <c r="G41" s="258"/>
      <c r="H41" s="275"/>
      <c r="I41" s="275"/>
      <c r="Q41" s="255"/>
      <c r="R41" s="255"/>
      <c r="S41" s="255"/>
      <c r="T41" s="255"/>
      <c r="U41" s="255"/>
      <c r="V41" s="255"/>
      <c r="W41" s="255"/>
      <c r="X41" s="255"/>
      <c r="Y41" s="255"/>
      <c r="Z41" s="255"/>
      <c r="AA41" s="255"/>
      <c r="AB41" s="255"/>
      <c r="AC41" s="255"/>
    </row>
    <row r="42" spans="1:29" s="256" customFormat="1" ht="14.25" x14ac:dyDescent="0.2">
      <c r="D42" s="247"/>
      <c r="G42" s="258"/>
      <c r="H42" s="275"/>
      <c r="I42" s="275"/>
      <c r="J42" s="255"/>
      <c r="K42" s="255"/>
      <c r="L42" s="255"/>
      <c r="M42" s="255"/>
      <c r="N42" s="255"/>
      <c r="O42" s="255"/>
      <c r="P42" s="255"/>
      <c r="Q42" s="255"/>
      <c r="R42" s="255"/>
      <c r="S42" s="255"/>
      <c r="T42" s="255"/>
      <c r="U42" s="255"/>
      <c r="V42" s="255"/>
      <c r="W42" s="255"/>
      <c r="X42" s="255"/>
      <c r="Y42" s="255"/>
      <c r="Z42" s="255"/>
      <c r="AA42" s="255"/>
      <c r="AB42" s="255"/>
      <c r="AC42" s="255"/>
    </row>
    <row r="43" spans="1:29" ht="14.25" x14ac:dyDescent="0.2">
      <c r="D43" s="247"/>
      <c r="E43" s="255"/>
      <c r="F43" s="255"/>
      <c r="G43" s="258"/>
      <c r="H43" s="275"/>
      <c r="I43" s="275"/>
    </row>
    <row r="44" spans="1:29" ht="14.25" x14ac:dyDescent="0.2">
      <c r="A44" s="248"/>
      <c r="B44" s="277"/>
      <c r="D44" s="247"/>
      <c r="E44" s="258"/>
      <c r="F44" s="258"/>
      <c r="G44" s="258"/>
      <c r="H44" s="275"/>
      <c r="I44" s="275"/>
    </row>
    <row r="45" spans="1:29" ht="14.25" x14ac:dyDescent="0.2">
      <c r="D45" s="247"/>
      <c r="E45" s="258"/>
      <c r="F45" s="258"/>
      <c r="G45" s="258"/>
      <c r="H45" s="275"/>
      <c r="I45" s="275"/>
    </row>
    <row r="46" spans="1:29" ht="14.25" x14ac:dyDescent="0.2">
      <c r="D46" s="247"/>
      <c r="E46" s="258"/>
      <c r="F46" s="258"/>
      <c r="G46" s="258"/>
      <c r="I46" s="275"/>
    </row>
    <row r="47" spans="1:29" ht="14.25" x14ac:dyDescent="0.2">
      <c r="D47" s="247"/>
      <c r="E47" s="258"/>
      <c r="F47" s="258"/>
      <c r="G47" s="258"/>
      <c r="I47" s="275"/>
    </row>
    <row r="48" spans="1:29" x14ac:dyDescent="0.2">
      <c r="E48" s="278"/>
      <c r="F48" s="278"/>
    </row>
    <row r="49" spans="5:6" x14ac:dyDescent="0.2">
      <c r="E49" s="278"/>
      <c r="F49" s="278"/>
    </row>
    <row r="50" spans="5:6" x14ac:dyDescent="0.2">
      <c r="E50" s="278"/>
      <c r="F50" s="278"/>
    </row>
  </sheetData>
  <mergeCells count="1">
    <mergeCell ref="D4:F4"/>
  </mergeCells>
  <pageMargins left="0.75" right="0.75" top="1" bottom="1" header="0.5" footer="0.5"/>
  <pageSetup orientation="portrait" horizontalDpi="4294967292" verticalDpi="4294967292"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ample description</vt:lpstr>
      <vt:lpstr>GOI_CRH2_Vegetative CW Stress</vt:lpstr>
      <vt:lpstr>GOI_CRH2_VEGETATIVE_Others</vt:lpstr>
      <vt:lpstr>GOI_CRH2 Infective</vt:lpstr>
      <vt:lpstr>GOI_CRH2 Global </vt:lpstr>
      <vt:lpstr>GOI_CRH2 Infective (2)</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ena</dc:creator>
  <cp:lastModifiedBy>Gurr, Sarah</cp:lastModifiedBy>
  <dcterms:created xsi:type="dcterms:W3CDTF">2013-09-25T15:08:07Z</dcterms:created>
  <dcterms:modified xsi:type="dcterms:W3CDTF">2016-07-29T07:59:53Z</dcterms:modified>
</cp:coreProperties>
</file>